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urc\Desktop\Fabio 1\"/>
    </mc:Choice>
  </mc:AlternateContent>
  <xr:revisionPtr revIDLastSave="0" documentId="13_ncr:1_{EDBC1BDE-0796-4067-96BD-838A6802839A}" xr6:coauthVersionLast="45" xr6:coauthVersionMax="45" xr10:uidLastSave="{00000000-0000-0000-0000-000000000000}"/>
  <bookViews>
    <workbookView xWindow="12780" yWindow="480" windowWidth="24315" windowHeight="21870" activeTab="1" xr2:uid="{785D3C76-3D0A-487F-B690-84ABF929256F}"/>
  </bookViews>
  <sheets>
    <sheet name="Fig_Pathways" sheetId="1" r:id="rId1"/>
    <sheet name="Fig_Pathways (2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25" i="2" l="1"/>
  <c r="V25" i="2"/>
  <c r="U25" i="2"/>
  <c r="T25" i="2"/>
  <c r="W24" i="2"/>
  <c r="V24" i="2"/>
  <c r="U24" i="2"/>
  <c r="T24" i="2"/>
  <c r="W23" i="2"/>
  <c r="V23" i="2"/>
  <c r="U23" i="2"/>
  <c r="T23" i="2"/>
  <c r="W22" i="2"/>
  <c r="V22" i="2"/>
  <c r="U22" i="2"/>
  <c r="T22" i="2"/>
  <c r="W21" i="2"/>
  <c r="V21" i="2"/>
  <c r="U21" i="2"/>
  <c r="T21" i="2"/>
  <c r="W19" i="2"/>
  <c r="V19" i="2"/>
  <c r="U19" i="2"/>
  <c r="T19" i="2"/>
  <c r="W18" i="2"/>
  <c r="V18" i="2"/>
  <c r="U18" i="2"/>
  <c r="T18" i="2"/>
  <c r="W17" i="2"/>
  <c r="V17" i="2"/>
  <c r="U17" i="2"/>
  <c r="T17" i="2"/>
  <c r="W16" i="2"/>
  <c r="V16" i="2"/>
  <c r="U16" i="2"/>
  <c r="T16" i="2"/>
  <c r="W15" i="2"/>
  <c r="V15" i="2"/>
  <c r="U15" i="2"/>
  <c r="T15" i="2"/>
  <c r="W13" i="2"/>
  <c r="V13" i="2"/>
  <c r="U13" i="2"/>
  <c r="T13" i="2"/>
  <c r="W12" i="2"/>
  <c r="V12" i="2"/>
  <c r="U12" i="2"/>
  <c r="T12" i="2"/>
  <c r="W11" i="2"/>
  <c r="V11" i="2"/>
  <c r="U11" i="2"/>
  <c r="T11" i="2"/>
  <c r="W10" i="2"/>
  <c r="V10" i="2"/>
  <c r="U10" i="2"/>
  <c r="T10" i="2"/>
  <c r="W9" i="2"/>
  <c r="V9" i="2"/>
  <c r="U9" i="2"/>
  <c r="T9" i="2"/>
  <c r="W8" i="2"/>
  <c r="V8" i="2"/>
  <c r="U8" i="2"/>
  <c r="T8" i="2"/>
  <c r="W6" i="2"/>
  <c r="V6" i="2"/>
  <c r="U6" i="2"/>
  <c r="T6" i="2"/>
  <c r="W5" i="2"/>
  <c r="V5" i="2"/>
  <c r="U5" i="2"/>
  <c r="T5" i="2"/>
  <c r="W4" i="2"/>
  <c r="V4" i="2"/>
  <c r="U4" i="2"/>
  <c r="T4" i="2"/>
  <c r="W3" i="2"/>
  <c r="V3" i="2"/>
  <c r="U3" i="2"/>
  <c r="T3" i="2"/>
  <c r="V23" i="1" l="1"/>
  <c r="U19" i="1"/>
  <c r="W15" i="1"/>
  <c r="V15" i="1"/>
  <c r="U15" i="1"/>
  <c r="T15" i="1"/>
  <c r="T13" i="1"/>
  <c r="T9" i="1"/>
  <c r="U9" i="1"/>
  <c r="V9" i="1"/>
  <c r="W9" i="1"/>
  <c r="T10" i="1"/>
  <c r="U10" i="1"/>
  <c r="V10" i="1"/>
  <c r="W10" i="1"/>
  <c r="T11" i="1"/>
  <c r="U11" i="1"/>
  <c r="V11" i="1"/>
  <c r="W11" i="1"/>
  <c r="T12" i="1"/>
  <c r="U12" i="1"/>
  <c r="V12" i="1"/>
  <c r="W12" i="1"/>
  <c r="U13" i="1"/>
  <c r="V13" i="1"/>
  <c r="W13" i="1"/>
  <c r="W8" i="1"/>
  <c r="V8" i="1"/>
  <c r="U8" i="1"/>
  <c r="T8" i="1"/>
  <c r="W5" i="1"/>
  <c r="T4" i="1"/>
  <c r="U4" i="1"/>
  <c r="V4" i="1"/>
  <c r="W4" i="1"/>
  <c r="T5" i="1"/>
  <c r="U5" i="1"/>
  <c r="V5" i="1"/>
  <c r="T6" i="1"/>
  <c r="U6" i="1"/>
  <c r="V6" i="1"/>
  <c r="W6" i="1"/>
  <c r="W3" i="1"/>
  <c r="V3" i="1"/>
  <c r="U3" i="1"/>
  <c r="T16" i="1"/>
  <c r="U16" i="1"/>
  <c r="V16" i="1"/>
  <c r="W16" i="1"/>
  <c r="T18" i="1"/>
  <c r="U18" i="1"/>
  <c r="V18" i="1"/>
  <c r="W18" i="1"/>
  <c r="T19" i="1"/>
  <c r="V19" i="1"/>
  <c r="W19" i="1"/>
  <c r="T21" i="1"/>
  <c r="U21" i="1"/>
  <c r="V21" i="1"/>
  <c r="W21" i="1"/>
  <c r="T22" i="1"/>
  <c r="U22" i="1"/>
  <c r="V22" i="1"/>
  <c r="W22" i="1"/>
  <c r="T23" i="1"/>
  <c r="U23" i="1"/>
  <c r="W23" i="1"/>
  <c r="T24" i="1"/>
  <c r="U24" i="1"/>
  <c r="V24" i="1"/>
  <c r="W24" i="1"/>
  <c r="T25" i="1"/>
  <c r="U25" i="1"/>
  <c r="V25" i="1"/>
  <c r="W25" i="1"/>
  <c r="W17" i="1"/>
  <c r="V17" i="1"/>
  <c r="U17" i="1"/>
  <c r="T17" i="1"/>
  <c r="T3" i="1" l="1"/>
</calcChain>
</file>

<file path=xl/sharedStrings.xml><?xml version="1.0" encoding="utf-8"?>
<sst xmlns="http://schemas.openxmlformats.org/spreadsheetml/2006/main" count="84" uniqueCount="29">
  <si>
    <t>NP</t>
  </si>
  <si>
    <t>HP</t>
  </si>
  <si>
    <t>NQ</t>
  </si>
  <si>
    <t>HQ</t>
  </si>
  <si>
    <t>Glycolysis I</t>
  </si>
  <si>
    <t xml:space="preserve">Glucose-6-phosphate isomerase </t>
  </si>
  <si>
    <t>ATP-dependent 6-phosphofructokinase</t>
  </si>
  <si>
    <t xml:space="preserve">Phosphoglycerate kinase 1 </t>
  </si>
  <si>
    <t>TCA Cycle II (Eukaryotic)</t>
  </si>
  <si>
    <t>Aconitate hydratase</t>
  </si>
  <si>
    <t>Dihydrolipoyl dehydrogenase</t>
  </si>
  <si>
    <t>Malate dehydrogenase</t>
  </si>
  <si>
    <t>2-oxoglutarate dehydrogenase</t>
  </si>
  <si>
    <t>Fructose-bisphosphate aldolase A</t>
  </si>
  <si>
    <t>Succinate dehydrogenase</t>
  </si>
  <si>
    <t>Succinyl-CoA ligase</t>
  </si>
  <si>
    <t>Glycolysis or Gluconeogenesis</t>
  </si>
  <si>
    <t>Pyruvic acid</t>
  </si>
  <si>
    <t>L-Lactic acid</t>
  </si>
  <si>
    <t>Arbutin</t>
  </si>
  <si>
    <t>Citrate cycle (TCA cycle)</t>
  </si>
  <si>
    <t>Oxoglutaric acid</t>
  </si>
  <si>
    <t>L-Malic acid</t>
  </si>
  <si>
    <t>cis-Aconitic acid</t>
  </si>
  <si>
    <t>Citric acid</t>
  </si>
  <si>
    <t>D-Glucose</t>
  </si>
  <si>
    <t>Fructose 6-phosphate</t>
  </si>
  <si>
    <t>Metabolomics</t>
  </si>
  <si>
    <t>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sz val="18"/>
      <color rgb="FF000000"/>
      <name val="Calibri"/>
      <family val="2"/>
    </font>
    <font>
      <b/>
      <sz val="10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u/>
      <sz val="11"/>
      <color theme="10"/>
      <name val="Calibri"/>
    </font>
    <font>
      <b/>
      <sz val="14"/>
      <name val="Calibri"/>
      <family val="2"/>
      <scheme val="minor"/>
    </font>
    <font>
      <sz val="10"/>
      <color theme="1"/>
      <name val="Calibri"/>
      <family val="2"/>
      <scheme val="minor"/>
    </font>
    <font>
      <sz val="48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72"/>
      <color theme="1"/>
      <name val="Calibri"/>
      <family val="2"/>
      <scheme val="minor"/>
    </font>
    <font>
      <sz val="11"/>
      <name val="Calibri"/>
      <family val="2"/>
      <scheme val="minor"/>
    </font>
    <font>
      <sz val="36"/>
      <name val="Calibri"/>
      <family val="2"/>
      <scheme val="minor"/>
    </font>
    <font>
      <sz val="48"/>
      <color theme="1"/>
      <name val="Calibri"/>
      <family val="2"/>
      <scheme val="minor"/>
    </font>
    <font>
      <sz val="16"/>
      <color rgb="FF000000"/>
      <name val="Calibri"/>
      <family val="2"/>
    </font>
    <font>
      <sz val="18"/>
      <color theme="1"/>
      <name val="Calibri"/>
      <family val="2"/>
      <scheme val="minor"/>
    </font>
    <font>
      <sz val="11"/>
      <name val="Calibri"/>
      <family val="2"/>
    </font>
    <font>
      <b/>
      <sz val="16"/>
      <color rgb="FF000000"/>
      <name val="Calibri"/>
      <family val="2"/>
    </font>
    <font>
      <b/>
      <sz val="14"/>
      <color rgb="FF595959"/>
      <name val="Calibri"/>
      <family val="2"/>
    </font>
    <font>
      <b/>
      <sz val="14"/>
      <color rgb="FF000000"/>
      <name val="Calibri"/>
      <family val="2"/>
    </font>
    <font>
      <b/>
      <sz val="12.6"/>
      <color rgb="FF595959"/>
      <name val="Calibri"/>
      <family val="2"/>
    </font>
    <font>
      <b/>
      <sz val="16"/>
      <color rgb="FF595959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rgb="FFBFBFBF"/>
      </top>
      <bottom/>
      <diagonal/>
    </border>
    <border>
      <left/>
      <right/>
      <top style="thin">
        <color rgb="FFBFBFBF"/>
      </top>
      <bottom/>
      <diagonal/>
    </border>
    <border>
      <left/>
      <right style="thin">
        <color indexed="64"/>
      </right>
      <top style="thin">
        <color rgb="FFBFBFBF"/>
      </top>
      <bottom/>
      <diagonal/>
    </border>
    <border>
      <left/>
      <right style="thin">
        <color rgb="FFBFBFBF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rgb="FFBFBFBF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 applyNumberFormat="0" applyFont="0" applyFill="0"/>
    <xf numFmtId="0" fontId="8" fillId="0" borderId="0"/>
    <xf numFmtId="0" fontId="9" fillId="0" borderId="0" applyNumberFormat="0" applyFill="0" applyBorder="0" applyAlignment="0" applyProtection="0"/>
  </cellStyleXfs>
  <cellXfs count="105">
    <xf numFmtId="0" fontId="0" fillId="0" borderId="0" xfId="0"/>
    <xf numFmtId="0" fontId="3" fillId="0" borderId="0" xfId="0" applyFont="1"/>
    <xf numFmtId="0" fontId="2" fillId="0" borderId="8" xfId="0" applyFont="1" applyBorder="1" applyAlignment="1">
      <alignment vertical="center"/>
    </xf>
    <xf numFmtId="0" fontId="4" fillId="3" borderId="11" xfId="0" applyFont="1" applyFill="1" applyBorder="1" applyAlignment="1">
      <alignment horizontal="right" vertical="center"/>
    </xf>
    <xf numFmtId="11" fontId="5" fillId="0" borderId="12" xfId="0" applyNumberFormat="1" applyFont="1" applyBorder="1"/>
    <xf numFmtId="11" fontId="5" fillId="0" borderId="0" xfId="0" applyNumberFormat="1" applyFont="1"/>
    <xf numFmtId="11" fontId="5" fillId="0" borderId="6" xfId="0" applyNumberFormat="1" applyFont="1" applyBorder="1"/>
    <xf numFmtId="0" fontId="4" fillId="3" borderId="13" xfId="0" applyFont="1" applyFill="1" applyBorder="1" applyAlignment="1">
      <alignment horizontal="right" vertical="center"/>
    </xf>
    <xf numFmtId="11" fontId="5" fillId="0" borderId="14" xfId="0" applyNumberFormat="1" applyFont="1" applyBorder="1"/>
    <xf numFmtId="11" fontId="5" fillId="0" borderId="15" xfId="0" applyNumberFormat="1" applyFont="1" applyBorder="1"/>
    <xf numFmtId="11" fontId="5" fillId="0" borderId="16" xfId="0" applyNumberFormat="1" applyFont="1" applyBorder="1"/>
    <xf numFmtId="0" fontId="7" fillId="0" borderId="0" xfId="0" applyFont="1"/>
    <xf numFmtId="11" fontId="5" fillId="0" borderId="0" xfId="0" applyNumberFormat="1" applyFont="1" applyAlignment="1">
      <alignment horizontal="center"/>
    </xf>
    <xf numFmtId="11" fontId="4" fillId="0" borderId="7" xfId="0" applyNumberFormat="1" applyFont="1" applyBorder="1" applyAlignment="1">
      <alignment horizontal="center" vertical="center"/>
    </xf>
    <xf numFmtId="11" fontId="6" fillId="0" borderId="5" xfId="0" applyNumberFormat="1" applyFont="1" applyBorder="1" applyAlignment="1">
      <alignment horizontal="center" vertical="center"/>
    </xf>
    <xf numFmtId="11" fontId="0" fillId="0" borderId="0" xfId="0" applyNumberFormat="1"/>
    <xf numFmtId="11" fontId="6" fillId="0" borderId="19" xfId="0" applyNumberFormat="1" applyFont="1" applyBorder="1" applyAlignment="1">
      <alignment horizontal="center" vertical="center"/>
    </xf>
    <xf numFmtId="11" fontId="6" fillId="0" borderId="17" xfId="0" applyNumberFormat="1" applyFont="1" applyBorder="1" applyAlignment="1">
      <alignment horizontal="center" vertical="center"/>
    </xf>
    <xf numFmtId="0" fontId="10" fillId="0" borderId="8" xfId="2" applyFont="1" applyBorder="1" applyAlignment="1">
      <alignment vertical="center" wrapText="1"/>
    </xf>
    <xf numFmtId="11" fontId="12" fillId="0" borderId="12" xfId="0" applyNumberFormat="1" applyFont="1" applyBorder="1" applyAlignment="1">
      <alignment horizontal="center"/>
    </xf>
    <xf numFmtId="11" fontId="12" fillId="0" borderId="0" xfId="0" applyNumberFormat="1" applyFont="1" applyAlignment="1">
      <alignment horizontal="center"/>
    </xf>
    <xf numFmtId="2" fontId="10" fillId="0" borderId="5" xfId="0" applyNumberFormat="1" applyFont="1" applyBorder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2" fontId="15" fillId="0" borderId="8" xfId="0" applyNumberFormat="1" applyFont="1" applyBorder="1"/>
    <xf numFmtId="2" fontId="15" fillId="0" borderId="7" xfId="0" applyNumberFormat="1" applyFont="1" applyBorder="1"/>
    <xf numFmtId="11" fontId="16" fillId="0" borderId="12" xfId="0" applyNumberFormat="1" applyFont="1" applyBorder="1" applyAlignment="1">
      <alignment horizontal="center"/>
    </xf>
    <xf numFmtId="11" fontId="16" fillId="0" borderId="0" xfId="0" applyNumberFormat="1" applyFont="1" applyAlignment="1">
      <alignment horizontal="center"/>
    </xf>
    <xf numFmtId="2" fontId="13" fillId="0" borderId="12" xfId="0" applyNumberFormat="1" applyFont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11" fontId="16" fillId="0" borderId="14" xfId="0" applyNumberFormat="1" applyFont="1" applyBorder="1" applyAlignment="1">
      <alignment horizontal="center"/>
    </xf>
    <xf numFmtId="11" fontId="16" fillId="0" borderId="15" xfId="0" applyNumberFormat="1" applyFont="1" applyBorder="1" applyAlignment="1">
      <alignment horizontal="center"/>
    </xf>
    <xf numFmtId="2" fontId="13" fillId="0" borderId="14" xfId="0" applyNumberFormat="1" applyFont="1" applyBorder="1" applyAlignment="1">
      <alignment horizontal="center" vertical="center"/>
    </xf>
    <xf numFmtId="2" fontId="13" fillId="0" borderId="17" xfId="0" applyNumberFormat="1" applyFont="1" applyBorder="1" applyAlignment="1">
      <alignment horizontal="center" vertical="center"/>
    </xf>
    <xf numFmtId="2" fontId="10" fillId="0" borderId="17" xfId="0" applyNumberFormat="1" applyFont="1" applyBorder="1" applyAlignment="1">
      <alignment horizontal="center" vertical="center"/>
    </xf>
    <xf numFmtId="11" fontId="18" fillId="5" borderId="12" xfId="0" applyNumberFormat="1" applyFont="1" applyFill="1" applyBorder="1" applyAlignment="1">
      <alignment horizontal="center"/>
    </xf>
    <xf numFmtId="11" fontId="18" fillId="5" borderId="0" xfId="0" applyNumberFormat="1" applyFont="1" applyFill="1" applyAlignment="1">
      <alignment horizontal="center"/>
    </xf>
    <xf numFmtId="11" fontId="18" fillId="5" borderId="6" xfId="0" applyNumberFormat="1" applyFont="1" applyFill="1" applyBorder="1" applyAlignment="1">
      <alignment horizontal="center"/>
    </xf>
    <xf numFmtId="11" fontId="19" fillId="0" borderId="12" xfId="0" applyNumberFormat="1" applyFont="1" applyBorder="1" applyAlignment="1">
      <alignment horizontal="center"/>
    </xf>
    <xf numFmtId="11" fontId="19" fillId="0" borderId="0" xfId="0" applyNumberFormat="1" applyFont="1" applyAlignment="1">
      <alignment horizontal="center"/>
    </xf>
    <xf numFmtId="11" fontId="19" fillId="0" borderId="6" xfId="0" applyNumberFormat="1" applyFont="1" applyBorder="1" applyAlignment="1">
      <alignment horizontal="center"/>
    </xf>
    <xf numFmtId="0" fontId="10" fillId="0" borderId="7" xfId="2" applyFont="1" applyBorder="1" applyAlignment="1">
      <alignment vertical="center" wrapText="1"/>
    </xf>
    <xf numFmtId="11" fontId="5" fillId="0" borderId="0" xfId="0" applyNumberFormat="1" applyFont="1" applyBorder="1"/>
    <xf numFmtId="11" fontId="20" fillId="0" borderId="12" xfId="0" applyNumberFormat="1" applyFont="1" applyBorder="1"/>
    <xf numFmtId="11" fontId="20" fillId="0" borderId="0" xfId="0" applyNumberFormat="1" applyFont="1" applyBorder="1"/>
    <xf numFmtId="11" fontId="20" fillId="0" borderId="6" xfId="0" applyNumberFormat="1" applyFont="1" applyBorder="1"/>
    <xf numFmtId="0" fontId="0" fillId="0" borderId="7" xfId="0" applyBorder="1" applyAlignment="1"/>
    <xf numFmtId="11" fontId="0" fillId="0" borderId="20" xfId="0" applyNumberFormat="1" applyBorder="1"/>
    <xf numFmtId="11" fontId="0" fillId="0" borderId="21" xfId="0" applyNumberFormat="1" applyBorder="1"/>
    <xf numFmtId="0" fontId="11" fillId="0" borderId="7" xfId="0" applyFont="1" applyBorder="1" applyAlignment="1"/>
    <xf numFmtId="0" fontId="11" fillId="0" borderId="5" xfId="0" applyFont="1" applyBorder="1" applyAlignment="1"/>
    <xf numFmtId="0" fontId="11" fillId="0" borderId="17" xfId="0" applyFont="1" applyBorder="1" applyAlignment="1"/>
    <xf numFmtId="0" fontId="0" fillId="0" borderId="5" xfId="0" applyBorder="1" applyAlignment="1"/>
    <xf numFmtId="0" fontId="0" fillId="0" borderId="17" xfId="0" applyBorder="1" applyAlignment="1"/>
    <xf numFmtId="0" fontId="21" fillId="0" borderId="17" xfId="0" applyFont="1" applyBorder="1" applyAlignment="1"/>
    <xf numFmtId="11" fontId="16" fillId="0" borderId="0" xfId="0" applyNumberFormat="1" applyFont="1" applyBorder="1" applyAlignment="1">
      <alignment horizontal="center"/>
    </xf>
    <xf numFmtId="11" fontId="16" fillId="0" borderId="6" xfId="0" applyNumberFormat="1" applyFon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17" fillId="4" borderId="5" xfId="2" applyFont="1" applyFill="1" applyBorder="1" applyAlignment="1">
      <alignment horizontal="right" vertical="center" wrapText="1" readingOrder="1"/>
    </xf>
    <xf numFmtId="0" fontId="7" fillId="4" borderId="5" xfId="0" applyFont="1" applyFill="1" applyBorder="1" applyAlignment="1">
      <alignment horizontal="right" vertical="center"/>
    </xf>
    <xf numFmtId="0" fontId="22" fillId="4" borderId="5" xfId="0" applyFont="1" applyFill="1" applyBorder="1" applyAlignment="1">
      <alignment horizontal="right" vertical="center" wrapText="1" readingOrder="1"/>
    </xf>
    <xf numFmtId="0" fontId="17" fillId="4" borderId="17" xfId="2" applyFont="1" applyFill="1" applyBorder="1" applyAlignment="1">
      <alignment horizontal="right" vertical="center" wrapText="1" readingOrder="1"/>
    </xf>
    <xf numFmtId="0" fontId="1" fillId="4" borderId="12" xfId="0" applyFont="1" applyFill="1" applyBorder="1" applyAlignment="1">
      <alignment horizontal="right" vertical="center" readingOrder="1"/>
    </xf>
    <xf numFmtId="0" fontId="22" fillId="4" borderId="12" xfId="0" applyFont="1" applyFill="1" applyBorder="1" applyAlignment="1">
      <alignment horizontal="right" vertical="center" wrapText="1" readingOrder="1"/>
    </xf>
    <xf numFmtId="0" fontId="17" fillId="4" borderId="12" xfId="2" applyFont="1" applyFill="1" applyBorder="1" applyAlignment="1">
      <alignment horizontal="right" vertical="center" wrapText="1" readingOrder="1"/>
    </xf>
    <xf numFmtId="0" fontId="17" fillId="4" borderId="14" xfId="2" applyFont="1" applyFill="1" applyBorder="1" applyAlignment="1">
      <alignment horizontal="right" vertical="center" wrapText="1" readingOrder="1"/>
    </xf>
    <xf numFmtId="11" fontId="23" fillId="2" borderId="4" xfId="0" applyNumberFormat="1" applyFont="1" applyFill="1" applyBorder="1" applyAlignment="1">
      <alignment horizontal="center" wrapText="1"/>
    </xf>
    <xf numFmtId="11" fontId="0" fillId="0" borderId="19" xfId="0" applyNumberFormat="1" applyBorder="1"/>
    <xf numFmtId="0" fontId="23" fillId="0" borderId="7" xfId="0" applyFont="1" applyBorder="1" applyAlignment="1">
      <alignment horizontal="center" vertical="center" textRotation="90"/>
    </xf>
    <xf numFmtId="0" fontId="23" fillId="0" borderId="5" xfId="0" applyFont="1" applyBorder="1" applyAlignment="1">
      <alignment horizontal="center" vertical="center" textRotation="90"/>
    </xf>
    <xf numFmtId="0" fontId="23" fillId="0" borderId="17" xfId="0" applyFont="1" applyBorder="1" applyAlignment="1">
      <alignment horizontal="center" vertical="center" textRotation="90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11" fontId="4" fillId="0" borderId="9" xfId="0" applyNumberFormat="1" applyFont="1" applyBorder="1" applyAlignment="1">
      <alignment horizontal="center"/>
    </xf>
    <xf numFmtId="11" fontId="4" fillId="0" borderId="10" xfId="0" applyNumberFormat="1" applyFont="1" applyBorder="1" applyAlignment="1">
      <alignment horizontal="center"/>
    </xf>
    <xf numFmtId="0" fontId="2" fillId="2" borderId="8" xfId="0" applyFont="1" applyFill="1" applyBorder="1" applyAlignment="1">
      <alignment horizontal="center" wrapText="1"/>
    </xf>
    <xf numFmtId="0" fontId="2" fillId="2" borderId="9" xfId="0" applyFont="1" applyFill="1" applyBorder="1" applyAlignment="1">
      <alignment horizontal="center" wrapText="1"/>
    </xf>
    <xf numFmtId="0" fontId="2" fillId="2" borderId="1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0" borderId="7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17" xfId="0" applyFont="1" applyBorder="1" applyAlignment="1">
      <alignment horizontal="center" vertical="center" textRotation="90"/>
    </xf>
    <xf numFmtId="0" fontId="25" fillId="0" borderId="0" xfId="0" applyFont="1" applyAlignment="1">
      <alignment vertical="top"/>
    </xf>
    <xf numFmtId="0" fontId="25" fillId="0" borderId="0" xfId="0" applyFont="1" applyAlignment="1">
      <alignment horizontal="left" vertical="top"/>
    </xf>
    <xf numFmtId="0" fontId="24" fillId="0" borderId="0" xfId="0" applyFont="1" applyAlignment="1">
      <alignment vertical="top" readingOrder="1"/>
    </xf>
    <xf numFmtId="0" fontId="24" fillId="0" borderId="0" xfId="0" applyFont="1" applyAlignment="1">
      <alignment vertical="center" readingOrder="1"/>
    </xf>
    <xf numFmtId="0" fontId="24" fillId="0" borderId="0" xfId="0" applyFont="1" applyAlignment="1">
      <alignment horizontal="left" vertical="center" readingOrder="1"/>
    </xf>
    <xf numFmtId="11" fontId="0" fillId="0" borderId="0" xfId="0" applyNumberFormat="1" applyAlignment="1">
      <alignment horizontal="left"/>
    </xf>
    <xf numFmtId="0" fontId="26" fillId="0" borderId="0" xfId="0" applyFont="1" applyAlignment="1">
      <alignment horizontal="left" vertical="center" readingOrder="1"/>
    </xf>
    <xf numFmtId="0" fontId="0" fillId="0" borderId="0" xfId="0" applyAlignment="1">
      <alignment horizontal="left"/>
    </xf>
    <xf numFmtId="0" fontId="27" fillId="0" borderId="0" xfId="0" applyFont="1" applyAlignment="1">
      <alignment horizontal="left" vertical="center" readingOrder="1"/>
    </xf>
  </cellXfs>
  <cellStyles count="3">
    <cellStyle name="Lien hypertexte" xfId="2" builtinId="8"/>
    <cellStyle name="Normal" xfId="0" builtinId="0"/>
    <cellStyle name="Normal 2" xfId="1" xr:uid="{2AF680BD-59DA-4FAB-A9F7-FFD55E280D5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6</c:f>
              <c:strCache>
                <c:ptCount val="1"/>
                <c:pt idx="0">
                  <c:v>Phosphoglycerate kinase 1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6:$W$6</c:f>
              <c:numCache>
                <c:formatCode>0.00E+00</c:formatCode>
                <c:ptCount val="4"/>
                <c:pt idx="0">
                  <c:v>397126801.9168328</c:v>
                </c:pt>
                <c:pt idx="1">
                  <c:v>631175941.23122346</c:v>
                </c:pt>
                <c:pt idx="2">
                  <c:v>780498196.35077524</c:v>
                </c:pt>
                <c:pt idx="3">
                  <c:v>658624620.130193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6</c:f>
              <c:strCache>
                <c:ptCount val="1"/>
                <c:pt idx="0">
                  <c:v>Fructose 6-phosphat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6:$W$16</c:f>
              <c:numCache>
                <c:formatCode>0.00E+00</c:formatCode>
                <c:ptCount val="4"/>
                <c:pt idx="0">
                  <c:v>1072333.3333333333</c:v>
                </c:pt>
                <c:pt idx="1">
                  <c:v>901333.33333333337</c:v>
                </c:pt>
                <c:pt idx="2">
                  <c:v>4380000</c:v>
                </c:pt>
                <c:pt idx="3">
                  <c:v>469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7</c:f>
              <c:strCache>
                <c:ptCount val="1"/>
                <c:pt idx="0">
                  <c:v>Pyruv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7:$W$17</c:f>
              <c:numCache>
                <c:formatCode>0.00E+00</c:formatCode>
                <c:ptCount val="4"/>
                <c:pt idx="0">
                  <c:v>25300000</c:v>
                </c:pt>
                <c:pt idx="1">
                  <c:v>19966666.666666668</c:v>
                </c:pt>
                <c:pt idx="2">
                  <c:v>38666666.666666664</c:v>
                </c:pt>
                <c:pt idx="3">
                  <c:v>9546666.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8</c:f>
              <c:strCache>
                <c:ptCount val="1"/>
                <c:pt idx="0">
                  <c:v>L-Lact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8:$W$18</c:f>
              <c:numCache>
                <c:formatCode>0.00E+00</c:formatCode>
                <c:ptCount val="4"/>
                <c:pt idx="0">
                  <c:v>848666666.66666663</c:v>
                </c:pt>
                <c:pt idx="1">
                  <c:v>1303333333.3333333</c:v>
                </c:pt>
                <c:pt idx="2">
                  <c:v>2320000000</c:v>
                </c:pt>
                <c:pt idx="3">
                  <c:v>2770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9</c:f>
              <c:strCache>
                <c:ptCount val="1"/>
                <c:pt idx="0">
                  <c:v>Arbutin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9:$W$19</c:f>
              <c:numCache>
                <c:formatCode>0.00E+00</c:formatCode>
                <c:ptCount val="4"/>
                <c:pt idx="0">
                  <c:v>1293000</c:v>
                </c:pt>
                <c:pt idx="1">
                  <c:v>1024666.6666666666</c:v>
                </c:pt>
                <c:pt idx="2">
                  <c:v>887666.66666666663</c:v>
                </c:pt>
                <c:pt idx="3">
                  <c:v>141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21</c:f>
              <c:strCache>
                <c:ptCount val="1"/>
                <c:pt idx="0">
                  <c:v>Oxoglutar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21:$W$21</c:f>
              <c:numCache>
                <c:formatCode>0.00E+00</c:formatCode>
                <c:ptCount val="4"/>
                <c:pt idx="0">
                  <c:v>61366666.666666664</c:v>
                </c:pt>
                <c:pt idx="1">
                  <c:v>47633333.333333336</c:v>
                </c:pt>
                <c:pt idx="2">
                  <c:v>60733333.333333336</c:v>
                </c:pt>
                <c:pt idx="3">
                  <c:v>1286666.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22</c:f>
              <c:strCache>
                <c:ptCount val="1"/>
                <c:pt idx="0">
                  <c:v>Pyruv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22:$W$22</c:f>
              <c:numCache>
                <c:formatCode>0.00E+00</c:formatCode>
                <c:ptCount val="4"/>
                <c:pt idx="0">
                  <c:v>25300000</c:v>
                </c:pt>
                <c:pt idx="1">
                  <c:v>19966666.666666668</c:v>
                </c:pt>
                <c:pt idx="2">
                  <c:v>38666666.666666664</c:v>
                </c:pt>
                <c:pt idx="3">
                  <c:v>9546666.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23</c:f>
              <c:strCache>
                <c:ptCount val="1"/>
                <c:pt idx="0">
                  <c:v>L-Mal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23:$W$23</c:f>
              <c:numCache>
                <c:formatCode>0.00E+00</c:formatCode>
                <c:ptCount val="4"/>
                <c:pt idx="0">
                  <c:v>380666666.66666669</c:v>
                </c:pt>
                <c:pt idx="1">
                  <c:v>195666666.66666666</c:v>
                </c:pt>
                <c:pt idx="2">
                  <c:v>513000000</c:v>
                </c:pt>
                <c:pt idx="3">
                  <c:v>92633333.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24</c:f>
              <c:strCache>
                <c:ptCount val="1"/>
                <c:pt idx="0">
                  <c:v>cis-Aconit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24:$W$24</c:f>
              <c:numCache>
                <c:formatCode>0.00E+00</c:formatCode>
                <c:ptCount val="4"/>
                <c:pt idx="0">
                  <c:v>32133333.333333332</c:v>
                </c:pt>
                <c:pt idx="1">
                  <c:v>8436666.666666666</c:v>
                </c:pt>
                <c:pt idx="2">
                  <c:v>63666666.666666664</c:v>
                </c:pt>
                <c:pt idx="3">
                  <c:v>5396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25</c:f>
              <c:strCache>
                <c:ptCount val="1"/>
                <c:pt idx="0">
                  <c:v>Citr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25:$W$25</c:f>
              <c:numCache>
                <c:formatCode>0.00E+00</c:formatCode>
                <c:ptCount val="4"/>
                <c:pt idx="0">
                  <c:v>941333333.33333337</c:v>
                </c:pt>
                <c:pt idx="1">
                  <c:v>660000000</c:v>
                </c:pt>
                <c:pt idx="2">
                  <c:v>1336666666.6666667</c:v>
                </c:pt>
                <c:pt idx="3">
                  <c:v>403666666.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5</c:f>
              <c:strCache>
                <c:ptCount val="1"/>
                <c:pt idx="0">
                  <c:v>ATP-dependent 6-phosphofructoki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5:$W$5</c:f>
              <c:numCache>
                <c:formatCode>0.00E+00</c:formatCode>
                <c:ptCount val="4"/>
                <c:pt idx="0">
                  <c:v>7611528.5019563232</c:v>
                </c:pt>
                <c:pt idx="1">
                  <c:v>8016724.5421500504</c:v>
                </c:pt>
                <c:pt idx="2">
                  <c:v>16561954.082720917</c:v>
                </c:pt>
                <c:pt idx="3">
                  <c:v>6682140.757693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8</c:f>
              <c:strCache>
                <c:ptCount val="1"/>
                <c:pt idx="0">
                  <c:v>Aconitate hydrat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8:$W$8</c:f>
              <c:numCache>
                <c:formatCode>0.00E+00</c:formatCode>
                <c:ptCount val="4"/>
                <c:pt idx="0">
                  <c:v>6300839.7811403191</c:v>
                </c:pt>
                <c:pt idx="1">
                  <c:v>6698748.1848912984</c:v>
                </c:pt>
                <c:pt idx="2">
                  <c:v>18439962.792415295</c:v>
                </c:pt>
                <c:pt idx="3">
                  <c:v>18573085.816914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4</c:f>
              <c:strCache>
                <c:ptCount val="1"/>
                <c:pt idx="0">
                  <c:v>Glucose-6-phosphate isomerase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4:$W$4</c:f>
              <c:numCache>
                <c:formatCode>0.00E+00</c:formatCode>
                <c:ptCount val="4"/>
                <c:pt idx="0">
                  <c:v>243721812.56157589</c:v>
                </c:pt>
                <c:pt idx="1">
                  <c:v>377472660.8105731</c:v>
                </c:pt>
                <c:pt idx="2">
                  <c:v>405920771.57818776</c:v>
                </c:pt>
                <c:pt idx="3">
                  <c:v>243532829.54330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0983231852969155"/>
          <c:y val="4.69470551812729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5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3</c:f>
              <c:strCache>
                <c:ptCount val="1"/>
                <c:pt idx="0">
                  <c:v>Fructose-bisphosphate aldolase 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3:$W$3</c:f>
              <c:numCache>
                <c:formatCode>0.00E+00</c:formatCode>
                <c:ptCount val="4"/>
                <c:pt idx="0">
                  <c:v>345028753.4884159</c:v>
                </c:pt>
                <c:pt idx="1">
                  <c:v>677539989.5394423</c:v>
                </c:pt>
                <c:pt idx="2">
                  <c:v>502094415.51212025</c:v>
                </c:pt>
                <c:pt idx="3">
                  <c:v>406243817.855279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6</c:f>
              <c:strCache>
                <c:ptCount val="1"/>
                <c:pt idx="0">
                  <c:v>Phosphoglycerate kinase 1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6:$W$6</c:f>
              <c:numCache>
                <c:formatCode>0.00E+00</c:formatCode>
                <c:ptCount val="4"/>
                <c:pt idx="0">
                  <c:v>397126801.9168328</c:v>
                </c:pt>
                <c:pt idx="1">
                  <c:v>631175941.23122346</c:v>
                </c:pt>
                <c:pt idx="2">
                  <c:v>780498196.35077524</c:v>
                </c:pt>
                <c:pt idx="3">
                  <c:v>658624620.130193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AF-40E0-8109-FA7399A15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8</c:f>
              <c:strCache>
                <c:ptCount val="1"/>
                <c:pt idx="0">
                  <c:v>Aconitate hydrat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8:$W$8</c:f>
              <c:numCache>
                <c:formatCode>0.00E+00</c:formatCode>
                <c:ptCount val="4"/>
                <c:pt idx="0">
                  <c:v>6300839.7811403191</c:v>
                </c:pt>
                <c:pt idx="1">
                  <c:v>6698748.1848912984</c:v>
                </c:pt>
                <c:pt idx="2">
                  <c:v>18439962.792415295</c:v>
                </c:pt>
                <c:pt idx="3">
                  <c:v>18573085.816914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27-4528-B032-75C781A465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8</c:f>
              <c:strCache>
                <c:ptCount val="1"/>
                <c:pt idx="0">
                  <c:v>Aconitate hydrat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8:$W$8</c:f>
              <c:numCache>
                <c:formatCode>0.00E+00</c:formatCode>
                <c:ptCount val="4"/>
                <c:pt idx="0">
                  <c:v>6300839.7811403191</c:v>
                </c:pt>
                <c:pt idx="1">
                  <c:v>6698748.1848912984</c:v>
                </c:pt>
                <c:pt idx="2">
                  <c:v>18439962.792415295</c:v>
                </c:pt>
                <c:pt idx="3">
                  <c:v>18573085.816914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4D-43BE-AD0C-9FF8BE2C2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9</c:f>
              <c:strCache>
                <c:ptCount val="1"/>
                <c:pt idx="0">
                  <c:v>Dihydrolipoyl dehydroge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9:$W$9</c:f>
              <c:numCache>
                <c:formatCode>0.00E+00</c:formatCode>
                <c:ptCount val="4"/>
                <c:pt idx="0">
                  <c:v>16019463.178722616</c:v>
                </c:pt>
                <c:pt idx="1">
                  <c:v>14310049.289668631</c:v>
                </c:pt>
                <c:pt idx="2">
                  <c:v>53186238.396007113</c:v>
                </c:pt>
                <c:pt idx="3">
                  <c:v>59701718.965352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C4D-4157-8370-DBB02A6FE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10</c:f>
              <c:strCache>
                <c:ptCount val="1"/>
                <c:pt idx="0">
                  <c:v>Malate dehydroge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0:$W$10</c:f>
              <c:numCache>
                <c:formatCode>0.00E+00</c:formatCode>
                <c:ptCount val="4"/>
                <c:pt idx="0">
                  <c:v>165801072.83531594</c:v>
                </c:pt>
                <c:pt idx="1">
                  <c:v>183200662.59551963</c:v>
                </c:pt>
                <c:pt idx="2">
                  <c:v>245818034.18967453</c:v>
                </c:pt>
                <c:pt idx="3">
                  <c:v>690292769.323465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D4-494C-BB60-F45B12F3D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11</c:f>
              <c:strCache>
                <c:ptCount val="1"/>
                <c:pt idx="0">
                  <c:v>2-oxoglutarate dehydroge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1:$W$11</c:f>
              <c:numCache>
                <c:formatCode>0.00E+00</c:formatCode>
                <c:ptCount val="4"/>
                <c:pt idx="0">
                  <c:v>8071127.2533664964</c:v>
                </c:pt>
                <c:pt idx="1">
                  <c:v>7093544.8423105879</c:v>
                </c:pt>
                <c:pt idx="2">
                  <c:v>20895479.359476015</c:v>
                </c:pt>
                <c:pt idx="3">
                  <c:v>34943100.3361306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52-409D-ADC4-570A3E401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12</c:f>
              <c:strCache>
                <c:ptCount val="1"/>
                <c:pt idx="0">
                  <c:v>Succinate dehydroge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2:$W$12</c:f>
              <c:numCache>
                <c:formatCode>0.00E+00</c:formatCode>
                <c:ptCount val="4"/>
                <c:pt idx="0">
                  <c:v>15579060.158556351</c:v>
                </c:pt>
                <c:pt idx="1">
                  <c:v>21992928.440954447</c:v>
                </c:pt>
                <c:pt idx="2">
                  <c:v>36683889.973816052</c:v>
                </c:pt>
                <c:pt idx="3">
                  <c:v>91522993.5323072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67-4377-BEC4-A02D1D5EE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13</c:f>
              <c:strCache>
                <c:ptCount val="1"/>
                <c:pt idx="0">
                  <c:v>Succinyl-CoA lig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3:$W$13</c:f>
              <c:numCache>
                <c:formatCode>0.00E+00</c:formatCode>
                <c:ptCount val="4"/>
                <c:pt idx="0">
                  <c:v>10466752.681777358</c:v>
                </c:pt>
                <c:pt idx="1">
                  <c:v>6703840.7427774183</c:v>
                </c:pt>
                <c:pt idx="2">
                  <c:v>19531545.512757074</c:v>
                </c:pt>
                <c:pt idx="3">
                  <c:v>25006467.046323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1C-4885-9447-E090B8DB7F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8</c:f>
              <c:strCache>
                <c:ptCount val="1"/>
                <c:pt idx="0">
                  <c:v>Aconitate hydrat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8:$W$8</c:f>
              <c:numCache>
                <c:formatCode>0.00E+00</c:formatCode>
                <c:ptCount val="4"/>
                <c:pt idx="0">
                  <c:v>6300839.7811403191</c:v>
                </c:pt>
                <c:pt idx="1">
                  <c:v>6698748.1848912984</c:v>
                </c:pt>
                <c:pt idx="2">
                  <c:v>18439962.792415295</c:v>
                </c:pt>
                <c:pt idx="3">
                  <c:v>18573085.816914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92800880723675E-2"/>
          <c:y val="9.1341606821132279E-2"/>
          <c:w val="0.9095049297788701"/>
          <c:h val="0.64082370470529149"/>
        </c:manualLayout>
      </c:layout>
      <c:lineChart>
        <c:grouping val="standard"/>
        <c:varyColors val="0"/>
        <c:ser>
          <c:idx val="0"/>
          <c:order val="0"/>
          <c:tx>
            <c:strRef>
              <c:f>'Fig_Pathways (2)'!$C$15</c:f>
              <c:strCache>
                <c:ptCount val="1"/>
                <c:pt idx="0">
                  <c:v>D-Glucos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5:$W$15</c:f>
              <c:numCache>
                <c:formatCode>0.00E+00</c:formatCode>
                <c:ptCount val="4"/>
                <c:pt idx="0">
                  <c:v>1723333.3333333333</c:v>
                </c:pt>
                <c:pt idx="1">
                  <c:v>1257333.3333333333</c:v>
                </c:pt>
                <c:pt idx="2">
                  <c:v>2426666.6666666665</c:v>
                </c:pt>
                <c:pt idx="3">
                  <c:v>1866666.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3F-44A2-8E1F-5BDA8EA4D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16</c:f>
              <c:strCache>
                <c:ptCount val="1"/>
                <c:pt idx="0">
                  <c:v>Fructose 6-phosphat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6:$W$16</c:f>
              <c:numCache>
                <c:formatCode>0.00E+00</c:formatCode>
                <c:ptCount val="4"/>
                <c:pt idx="0">
                  <c:v>1072333.3333333333</c:v>
                </c:pt>
                <c:pt idx="1">
                  <c:v>901333.33333333337</c:v>
                </c:pt>
                <c:pt idx="2">
                  <c:v>4380000</c:v>
                </c:pt>
                <c:pt idx="3">
                  <c:v>469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2A-4FC3-B184-443B874A0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17</c:f>
              <c:strCache>
                <c:ptCount val="1"/>
                <c:pt idx="0">
                  <c:v>Pyruv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7:$W$17</c:f>
              <c:numCache>
                <c:formatCode>0.00E+00</c:formatCode>
                <c:ptCount val="4"/>
                <c:pt idx="0">
                  <c:v>25300000</c:v>
                </c:pt>
                <c:pt idx="1">
                  <c:v>19966666.666666668</c:v>
                </c:pt>
                <c:pt idx="2">
                  <c:v>38666666.666666664</c:v>
                </c:pt>
                <c:pt idx="3">
                  <c:v>9546666.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808-470A-8CF7-77A04ADA76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18</c:f>
              <c:strCache>
                <c:ptCount val="1"/>
                <c:pt idx="0">
                  <c:v>L-Lact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8:$W$18</c:f>
              <c:numCache>
                <c:formatCode>0.00E+00</c:formatCode>
                <c:ptCount val="4"/>
                <c:pt idx="0">
                  <c:v>848666666.66666663</c:v>
                </c:pt>
                <c:pt idx="1">
                  <c:v>1303333333.3333333</c:v>
                </c:pt>
                <c:pt idx="2">
                  <c:v>2320000000</c:v>
                </c:pt>
                <c:pt idx="3">
                  <c:v>2770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1A-40CF-B6E5-47BCF2C3A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19</c:f>
              <c:strCache>
                <c:ptCount val="1"/>
                <c:pt idx="0">
                  <c:v>Arbutin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19:$W$19</c:f>
              <c:numCache>
                <c:formatCode>0.00E+00</c:formatCode>
                <c:ptCount val="4"/>
                <c:pt idx="0">
                  <c:v>1293000</c:v>
                </c:pt>
                <c:pt idx="1">
                  <c:v>1024666.6666666666</c:v>
                </c:pt>
                <c:pt idx="2">
                  <c:v>887666.66666666663</c:v>
                </c:pt>
                <c:pt idx="3">
                  <c:v>141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07-4C4B-B5EE-19FF50DEC5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21</c:f>
              <c:strCache>
                <c:ptCount val="1"/>
                <c:pt idx="0">
                  <c:v>Oxoglutar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21:$W$21</c:f>
              <c:numCache>
                <c:formatCode>0.00E+00</c:formatCode>
                <c:ptCount val="4"/>
                <c:pt idx="0">
                  <c:v>61366666.666666664</c:v>
                </c:pt>
                <c:pt idx="1">
                  <c:v>47633333.333333336</c:v>
                </c:pt>
                <c:pt idx="2">
                  <c:v>60733333.333333336</c:v>
                </c:pt>
                <c:pt idx="3">
                  <c:v>1286666.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1B-47FE-90B1-E4C2E073C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22</c:f>
              <c:strCache>
                <c:ptCount val="1"/>
                <c:pt idx="0">
                  <c:v>Pyruv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22:$W$22</c:f>
              <c:numCache>
                <c:formatCode>0.00E+00</c:formatCode>
                <c:ptCount val="4"/>
                <c:pt idx="0">
                  <c:v>25300000</c:v>
                </c:pt>
                <c:pt idx="1">
                  <c:v>19966666.666666668</c:v>
                </c:pt>
                <c:pt idx="2">
                  <c:v>38666666.666666664</c:v>
                </c:pt>
                <c:pt idx="3">
                  <c:v>9546666.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1E-4A4E-9DEB-ED88C2370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23</c:f>
              <c:strCache>
                <c:ptCount val="1"/>
                <c:pt idx="0">
                  <c:v>L-Mal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23:$W$23</c:f>
              <c:numCache>
                <c:formatCode>0.00E+00</c:formatCode>
                <c:ptCount val="4"/>
                <c:pt idx="0">
                  <c:v>380666666.66666669</c:v>
                </c:pt>
                <c:pt idx="1">
                  <c:v>195666666.66666666</c:v>
                </c:pt>
                <c:pt idx="2">
                  <c:v>513000000</c:v>
                </c:pt>
                <c:pt idx="3">
                  <c:v>92633333.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C6-4FA8-86DF-0C17AE936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24</c:f>
              <c:strCache>
                <c:ptCount val="1"/>
                <c:pt idx="0">
                  <c:v>cis-Aconit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24:$W$24</c:f>
              <c:numCache>
                <c:formatCode>0.00E+00</c:formatCode>
                <c:ptCount val="4"/>
                <c:pt idx="0">
                  <c:v>32133333.333333332</c:v>
                </c:pt>
                <c:pt idx="1">
                  <c:v>8436666.666666666</c:v>
                </c:pt>
                <c:pt idx="2">
                  <c:v>63666666.666666664</c:v>
                </c:pt>
                <c:pt idx="3">
                  <c:v>5396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B5-47F4-9C82-77BE901F1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25</c:f>
              <c:strCache>
                <c:ptCount val="1"/>
                <c:pt idx="0">
                  <c:v>Citric aci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25:$W$25</c:f>
              <c:numCache>
                <c:formatCode>0.00E+00</c:formatCode>
                <c:ptCount val="4"/>
                <c:pt idx="0">
                  <c:v>941333333.33333337</c:v>
                </c:pt>
                <c:pt idx="1">
                  <c:v>660000000</c:v>
                </c:pt>
                <c:pt idx="2">
                  <c:v>1336666666.6666667</c:v>
                </c:pt>
                <c:pt idx="3">
                  <c:v>403666666.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DD-40BE-B6DC-BC6884151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9</c:f>
              <c:strCache>
                <c:ptCount val="1"/>
                <c:pt idx="0">
                  <c:v>Dihydrolipoyl dehydroge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9:$W$9</c:f>
              <c:numCache>
                <c:formatCode>0.00E+00</c:formatCode>
                <c:ptCount val="4"/>
                <c:pt idx="0">
                  <c:v>16019463.178722616</c:v>
                </c:pt>
                <c:pt idx="1">
                  <c:v>14310049.289668631</c:v>
                </c:pt>
                <c:pt idx="2">
                  <c:v>53186238.396007113</c:v>
                </c:pt>
                <c:pt idx="3">
                  <c:v>59701718.965352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5</c:f>
              <c:strCache>
                <c:ptCount val="1"/>
                <c:pt idx="0">
                  <c:v>ATP-dependent 6-phosphofructoki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5:$W$5</c:f>
              <c:numCache>
                <c:formatCode>0.00E+00</c:formatCode>
                <c:ptCount val="4"/>
                <c:pt idx="0">
                  <c:v>7611528.5019563232</c:v>
                </c:pt>
                <c:pt idx="1">
                  <c:v>8016724.5421500504</c:v>
                </c:pt>
                <c:pt idx="2">
                  <c:v>16561954.082720917</c:v>
                </c:pt>
                <c:pt idx="3">
                  <c:v>6682140.757693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97-4435-BF89-4EF734D60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4</c:f>
              <c:strCache>
                <c:ptCount val="1"/>
                <c:pt idx="0">
                  <c:v>Glucose-6-phosphate isomerase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4:$W$4</c:f>
              <c:numCache>
                <c:formatCode>0.00E+00</c:formatCode>
                <c:ptCount val="4"/>
                <c:pt idx="0">
                  <c:v>243721812.56157589</c:v>
                </c:pt>
                <c:pt idx="1">
                  <c:v>377472660.8105731</c:v>
                </c:pt>
                <c:pt idx="2">
                  <c:v>405920771.57818776</c:v>
                </c:pt>
                <c:pt idx="3">
                  <c:v>243532829.54330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F3-4D7C-9F2F-A0CAA0256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0983231852969155"/>
          <c:y val="4.69470551812729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5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_Pathways (2)'!$C$3</c:f>
              <c:strCache>
                <c:ptCount val="1"/>
                <c:pt idx="0">
                  <c:v>Fructose-bisphosphate aldolase 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_Pathways (2)'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'Fig_Pathways (2)'!$T$3:$W$3</c:f>
              <c:numCache>
                <c:formatCode>0.00E+00</c:formatCode>
                <c:ptCount val="4"/>
                <c:pt idx="0">
                  <c:v>345028753.4884159</c:v>
                </c:pt>
                <c:pt idx="1">
                  <c:v>677539989.5394423</c:v>
                </c:pt>
                <c:pt idx="2">
                  <c:v>502094415.51212025</c:v>
                </c:pt>
                <c:pt idx="3">
                  <c:v>406243817.855279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56-44AC-BF40-C633CC8DC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1"/>
        <c:axPos val="l"/>
        <c:numFmt formatCode="0.00E+00" sourceLinked="1"/>
        <c:majorTickMark val="none"/>
        <c:minorTickMark val="none"/>
        <c:tickLblPos val="nextTo"/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0</c:f>
              <c:strCache>
                <c:ptCount val="1"/>
                <c:pt idx="0">
                  <c:v>Malate dehydroge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0:$W$10</c:f>
              <c:numCache>
                <c:formatCode>0.00E+00</c:formatCode>
                <c:ptCount val="4"/>
                <c:pt idx="0">
                  <c:v>165801072.83531594</c:v>
                </c:pt>
                <c:pt idx="1">
                  <c:v>183200662.59551963</c:v>
                </c:pt>
                <c:pt idx="2">
                  <c:v>245818034.18967453</c:v>
                </c:pt>
                <c:pt idx="3">
                  <c:v>690292769.323465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1</c:f>
              <c:strCache>
                <c:ptCount val="1"/>
                <c:pt idx="0">
                  <c:v>2-oxoglutarate dehydroge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1:$W$11</c:f>
              <c:numCache>
                <c:formatCode>0.00E+00</c:formatCode>
                <c:ptCount val="4"/>
                <c:pt idx="0">
                  <c:v>8071127.2533664964</c:v>
                </c:pt>
                <c:pt idx="1">
                  <c:v>7093544.8423105879</c:v>
                </c:pt>
                <c:pt idx="2">
                  <c:v>20895479.359476015</c:v>
                </c:pt>
                <c:pt idx="3">
                  <c:v>34943100.3361306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2</c:f>
              <c:strCache>
                <c:ptCount val="1"/>
                <c:pt idx="0">
                  <c:v>Succinate dehydrogen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2:$W$12</c:f>
              <c:numCache>
                <c:formatCode>0.00E+00</c:formatCode>
                <c:ptCount val="4"/>
                <c:pt idx="0">
                  <c:v>15579060.158556351</c:v>
                </c:pt>
                <c:pt idx="1">
                  <c:v>21992928.440954447</c:v>
                </c:pt>
                <c:pt idx="2">
                  <c:v>36683889.973816052</c:v>
                </c:pt>
                <c:pt idx="3">
                  <c:v>91522993.5323072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3</c:f>
              <c:strCache>
                <c:ptCount val="1"/>
                <c:pt idx="0">
                  <c:v>Succinyl-CoA lig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3:$W$13</c:f>
              <c:numCache>
                <c:formatCode>0.00E+00</c:formatCode>
                <c:ptCount val="4"/>
                <c:pt idx="0">
                  <c:v>10466752.681777358</c:v>
                </c:pt>
                <c:pt idx="1">
                  <c:v>6703840.7427774183</c:v>
                </c:pt>
                <c:pt idx="2">
                  <c:v>19531545.512757074</c:v>
                </c:pt>
                <c:pt idx="3">
                  <c:v>25006467.046323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Pathways!$C$15</c:f>
              <c:strCache>
                <c:ptCount val="1"/>
                <c:pt idx="0">
                  <c:v>D-Glucos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Fig_Pathways!$T$1:$W$1</c:f>
              <c:strCache>
                <c:ptCount val="4"/>
                <c:pt idx="0">
                  <c:v>NP</c:v>
                </c:pt>
                <c:pt idx="1">
                  <c:v>HP</c:v>
                </c:pt>
                <c:pt idx="2">
                  <c:v>NQ</c:v>
                </c:pt>
                <c:pt idx="3">
                  <c:v>HQ</c:v>
                </c:pt>
              </c:strCache>
            </c:strRef>
          </c:cat>
          <c:val>
            <c:numRef>
              <c:f>Fig_Pathways!$T$15:$W$15</c:f>
              <c:numCache>
                <c:formatCode>0.00E+00</c:formatCode>
                <c:ptCount val="4"/>
                <c:pt idx="0">
                  <c:v>1723333.3333333333</c:v>
                </c:pt>
                <c:pt idx="1">
                  <c:v>1257333.3333333333</c:v>
                </c:pt>
                <c:pt idx="2">
                  <c:v>2426666.6666666665</c:v>
                </c:pt>
                <c:pt idx="3">
                  <c:v>1866666.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AE-4F0B-B9F6-D76CCC200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862168"/>
        <c:axId val="440864792"/>
      </c:lineChart>
      <c:catAx>
        <c:axId val="44086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4792"/>
        <c:crosses val="autoZero"/>
        <c:auto val="1"/>
        <c:lblAlgn val="ctr"/>
        <c:lblOffset val="100"/>
        <c:noMultiLvlLbl val="0"/>
      </c:catAx>
      <c:valAx>
        <c:axId val="44086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86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9.xml"/><Relationship Id="rId13" Type="http://schemas.openxmlformats.org/officeDocument/2006/relationships/chart" Target="../charts/chart34.xml"/><Relationship Id="rId18" Type="http://schemas.openxmlformats.org/officeDocument/2006/relationships/chart" Target="../charts/chart39.xml"/><Relationship Id="rId3" Type="http://schemas.openxmlformats.org/officeDocument/2006/relationships/chart" Target="../charts/chart24.xml"/><Relationship Id="rId21" Type="http://schemas.openxmlformats.org/officeDocument/2006/relationships/chart" Target="../charts/chart42.xml"/><Relationship Id="rId7" Type="http://schemas.openxmlformats.org/officeDocument/2006/relationships/chart" Target="../charts/chart28.xml"/><Relationship Id="rId12" Type="http://schemas.openxmlformats.org/officeDocument/2006/relationships/chart" Target="../charts/chart33.xml"/><Relationship Id="rId17" Type="http://schemas.openxmlformats.org/officeDocument/2006/relationships/chart" Target="../charts/chart38.xml"/><Relationship Id="rId2" Type="http://schemas.openxmlformats.org/officeDocument/2006/relationships/chart" Target="../charts/chart23.xml"/><Relationship Id="rId16" Type="http://schemas.openxmlformats.org/officeDocument/2006/relationships/chart" Target="../charts/chart37.xml"/><Relationship Id="rId20" Type="http://schemas.openxmlformats.org/officeDocument/2006/relationships/chart" Target="../charts/chart41.xml"/><Relationship Id="rId1" Type="http://schemas.openxmlformats.org/officeDocument/2006/relationships/chart" Target="../charts/chart22.xml"/><Relationship Id="rId6" Type="http://schemas.openxmlformats.org/officeDocument/2006/relationships/chart" Target="../charts/chart27.xml"/><Relationship Id="rId11" Type="http://schemas.openxmlformats.org/officeDocument/2006/relationships/chart" Target="../charts/chart32.xml"/><Relationship Id="rId5" Type="http://schemas.openxmlformats.org/officeDocument/2006/relationships/chart" Target="../charts/chart26.xml"/><Relationship Id="rId15" Type="http://schemas.openxmlformats.org/officeDocument/2006/relationships/chart" Target="../charts/chart36.xml"/><Relationship Id="rId10" Type="http://schemas.openxmlformats.org/officeDocument/2006/relationships/chart" Target="../charts/chart31.xml"/><Relationship Id="rId19" Type="http://schemas.openxmlformats.org/officeDocument/2006/relationships/chart" Target="../charts/chart40.xml"/><Relationship Id="rId4" Type="http://schemas.openxmlformats.org/officeDocument/2006/relationships/chart" Target="../charts/chart25.xml"/><Relationship Id="rId9" Type="http://schemas.openxmlformats.org/officeDocument/2006/relationships/chart" Target="../charts/chart30.xml"/><Relationship Id="rId14" Type="http://schemas.openxmlformats.org/officeDocument/2006/relationships/chart" Target="../charts/chart3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00931</xdr:colOff>
      <xdr:row>36</xdr:row>
      <xdr:rowOff>77788</xdr:rowOff>
    </xdr:from>
    <xdr:to>
      <xdr:col>28</xdr:col>
      <xdr:colOff>249464</xdr:colOff>
      <xdr:row>44</xdr:row>
      <xdr:rowOff>15875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B456D169-D697-44ED-BB2C-8FE1750CED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693510</xdr:colOff>
      <xdr:row>0</xdr:row>
      <xdr:rowOff>332241</xdr:rowOff>
    </xdr:from>
    <xdr:to>
      <xdr:col>32</xdr:col>
      <xdr:colOff>742042</xdr:colOff>
      <xdr:row>7</xdr:row>
      <xdr:rowOff>84364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15F35D81-73B6-4B13-B494-647C874939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426356</xdr:colOff>
      <xdr:row>0</xdr:row>
      <xdr:rowOff>0</xdr:rowOff>
    </xdr:from>
    <xdr:to>
      <xdr:col>37</xdr:col>
      <xdr:colOff>474889</xdr:colOff>
      <xdr:row>0</xdr:row>
      <xdr:rowOff>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5070E56D-DE69-4B59-87BF-2F6009087C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687160</xdr:colOff>
      <xdr:row>7</xdr:row>
      <xdr:rowOff>99105</xdr:rowOff>
    </xdr:from>
    <xdr:to>
      <xdr:col>32</xdr:col>
      <xdr:colOff>735692</xdr:colOff>
      <xdr:row>19</xdr:row>
      <xdr:rowOff>66674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375E59A5-74DF-4070-A72B-058BCC17A8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680810</xdr:colOff>
      <xdr:row>19</xdr:row>
      <xdr:rowOff>81415</xdr:rowOff>
    </xdr:from>
    <xdr:to>
      <xdr:col>32</xdr:col>
      <xdr:colOff>729342</xdr:colOff>
      <xdr:row>27</xdr:row>
      <xdr:rowOff>162377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8BBCD07E-E561-4462-A62A-BA8A093309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674460</xdr:colOff>
      <xdr:row>27</xdr:row>
      <xdr:rowOff>177118</xdr:rowOff>
    </xdr:from>
    <xdr:to>
      <xdr:col>32</xdr:col>
      <xdr:colOff>722992</xdr:colOff>
      <xdr:row>36</xdr:row>
      <xdr:rowOff>65313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8997DB00-3B04-472B-893E-1970435B5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668110</xdr:colOff>
      <xdr:row>36</xdr:row>
      <xdr:rowOff>80054</xdr:rowOff>
    </xdr:from>
    <xdr:to>
      <xdr:col>32</xdr:col>
      <xdr:colOff>716642</xdr:colOff>
      <xdr:row>44</xdr:row>
      <xdr:rowOff>161016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78E24719-316A-4363-BB0F-576762E3AC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661760</xdr:colOff>
      <xdr:row>44</xdr:row>
      <xdr:rowOff>175757</xdr:rowOff>
    </xdr:from>
    <xdr:to>
      <xdr:col>32</xdr:col>
      <xdr:colOff>710292</xdr:colOff>
      <xdr:row>53</xdr:row>
      <xdr:rowOff>63951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CA3B22BF-C9E7-4DBA-A2B0-08A709502D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999671</xdr:colOff>
      <xdr:row>29</xdr:row>
      <xdr:rowOff>3402</xdr:rowOff>
    </xdr:from>
    <xdr:to>
      <xdr:col>2</xdr:col>
      <xdr:colOff>2000703</xdr:colOff>
      <xdr:row>37</xdr:row>
      <xdr:rowOff>84364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87629052-CE3C-4C27-9CFB-8DE613F35D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993321</xdr:colOff>
      <xdr:row>37</xdr:row>
      <xdr:rowOff>87766</xdr:rowOff>
    </xdr:from>
    <xdr:to>
      <xdr:col>2</xdr:col>
      <xdr:colOff>1994353</xdr:colOff>
      <xdr:row>45</xdr:row>
      <xdr:rowOff>168728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694A4AE5-126A-4668-9291-CA5DBD75ED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986971</xdr:colOff>
      <xdr:row>45</xdr:row>
      <xdr:rowOff>172130</xdr:rowOff>
    </xdr:from>
    <xdr:to>
      <xdr:col>2</xdr:col>
      <xdr:colOff>1988003</xdr:colOff>
      <xdr:row>54</xdr:row>
      <xdr:rowOff>60324</xdr:rowOff>
    </xdr:to>
    <xdr:graphicFrame macro="">
      <xdr:nvGraphicFramePr>
        <xdr:cNvPr id="19" name="Graphique 18">
          <a:extLst>
            <a:ext uri="{FF2B5EF4-FFF2-40B4-BE49-F238E27FC236}">
              <a16:creationId xmlns:a16="http://schemas.microsoft.com/office/drawing/2014/main" id="{23D07C06-86E2-4B59-B73B-DC970F2E2A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980621</xdr:colOff>
      <xdr:row>54</xdr:row>
      <xdr:rowOff>63726</xdr:rowOff>
    </xdr:from>
    <xdr:to>
      <xdr:col>2</xdr:col>
      <xdr:colOff>1981653</xdr:colOff>
      <xdr:row>62</xdr:row>
      <xdr:rowOff>144689</xdr:rowOff>
    </xdr:to>
    <xdr:graphicFrame macro="">
      <xdr:nvGraphicFramePr>
        <xdr:cNvPr id="20" name="Graphique 19">
          <a:extLst>
            <a:ext uri="{FF2B5EF4-FFF2-40B4-BE49-F238E27FC236}">
              <a16:creationId xmlns:a16="http://schemas.microsoft.com/office/drawing/2014/main" id="{2B355A44-CE15-405F-B1B6-FA6BC04F85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974271</xdr:colOff>
      <xdr:row>62</xdr:row>
      <xdr:rowOff>148091</xdr:rowOff>
    </xdr:from>
    <xdr:to>
      <xdr:col>2</xdr:col>
      <xdr:colOff>1975303</xdr:colOff>
      <xdr:row>71</xdr:row>
      <xdr:rowOff>36285</xdr:rowOff>
    </xdr:to>
    <xdr:graphicFrame macro="">
      <xdr:nvGraphicFramePr>
        <xdr:cNvPr id="21" name="Graphique 20">
          <a:extLst>
            <a:ext uri="{FF2B5EF4-FFF2-40B4-BE49-F238E27FC236}">
              <a16:creationId xmlns:a16="http://schemas.microsoft.com/office/drawing/2014/main" id="{A848CE68-3602-4DAF-AE22-2B27B43F0F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</xdr:col>
      <xdr:colOff>4531178</xdr:colOff>
      <xdr:row>28</xdr:row>
      <xdr:rowOff>178481</xdr:rowOff>
    </xdr:from>
    <xdr:to>
      <xdr:col>19</xdr:col>
      <xdr:colOff>384175</xdr:colOff>
      <xdr:row>37</xdr:row>
      <xdr:rowOff>66675</xdr:rowOff>
    </xdr:to>
    <xdr:graphicFrame macro="">
      <xdr:nvGraphicFramePr>
        <xdr:cNvPr id="22" name="Graphique 21">
          <a:extLst>
            <a:ext uri="{FF2B5EF4-FFF2-40B4-BE49-F238E27FC236}">
              <a16:creationId xmlns:a16="http://schemas.microsoft.com/office/drawing/2014/main" id="{D43162AC-8056-4724-8D32-C27E2639F8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</xdr:col>
      <xdr:colOff>4536168</xdr:colOff>
      <xdr:row>37</xdr:row>
      <xdr:rowOff>81417</xdr:rowOff>
    </xdr:from>
    <xdr:to>
      <xdr:col>19</xdr:col>
      <xdr:colOff>389165</xdr:colOff>
      <xdr:row>45</xdr:row>
      <xdr:rowOff>162379</xdr:rowOff>
    </xdr:to>
    <xdr:graphicFrame macro="">
      <xdr:nvGraphicFramePr>
        <xdr:cNvPr id="23" name="Graphique 22">
          <a:extLst>
            <a:ext uri="{FF2B5EF4-FFF2-40B4-BE49-F238E27FC236}">
              <a16:creationId xmlns:a16="http://schemas.microsoft.com/office/drawing/2014/main" id="{81044D19-4EB5-4796-862C-A85D0B3F46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</xdr:col>
      <xdr:colOff>4541158</xdr:colOff>
      <xdr:row>45</xdr:row>
      <xdr:rowOff>165782</xdr:rowOff>
    </xdr:from>
    <xdr:to>
      <xdr:col>19</xdr:col>
      <xdr:colOff>394155</xdr:colOff>
      <xdr:row>54</xdr:row>
      <xdr:rowOff>53976</xdr:rowOff>
    </xdr:to>
    <xdr:graphicFrame macro="">
      <xdr:nvGraphicFramePr>
        <xdr:cNvPr id="24" name="Graphique 23">
          <a:extLst>
            <a:ext uri="{FF2B5EF4-FFF2-40B4-BE49-F238E27FC236}">
              <a16:creationId xmlns:a16="http://schemas.microsoft.com/office/drawing/2014/main" id="{E0BCBDBF-74E5-438D-97EA-CA6FFF0429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</xdr:col>
      <xdr:colOff>4546148</xdr:colOff>
      <xdr:row>54</xdr:row>
      <xdr:rowOff>57379</xdr:rowOff>
    </xdr:from>
    <xdr:to>
      <xdr:col>19</xdr:col>
      <xdr:colOff>399145</xdr:colOff>
      <xdr:row>62</xdr:row>
      <xdr:rowOff>138342</xdr:rowOff>
    </xdr:to>
    <xdr:graphicFrame macro="">
      <xdr:nvGraphicFramePr>
        <xdr:cNvPr id="25" name="Graphique 24">
          <a:extLst>
            <a:ext uri="{FF2B5EF4-FFF2-40B4-BE49-F238E27FC236}">
              <a16:creationId xmlns:a16="http://schemas.microsoft.com/office/drawing/2014/main" id="{2FE57338-C446-4722-8D79-E3E6AC6B1F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</xdr:col>
      <xdr:colOff>4551138</xdr:colOff>
      <xdr:row>62</xdr:row>
      <xdr:rowOff>141745</xdr:rowOff>
    </xdr:from>
    <xdr:to>
      <xdr:col>19</xdr:col>
      <xdr:colOff>404135</xdr:colOff>
      <xdr:row>71</xdr:row>
      <xdr:rowOff>29939</xdr:rowOff>
    </xdr:to>
    <xdr:graphicFrame macro="">
      <xdr:nvGraphicFramePr>
        <xdr:cNvPr id="26" name="Graphique 25">
          <a:extLst>
            <a:ext uri="{FF2B5EF4-FFF2-40B4-BE49-F238E27FC236}">
              <a16:creationId xmlns:a16="http://schemas.microsoft.com/office/drawing/2014/main" id="{67EAB196-8BFB-45AC-B26E-A4B0B130C9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4</xdr:col>
      <xdr:colOff>205921</xdr:colOff>
      <xdr:row>28</xdr:row>
      <xdr:rowOff>3403</xdr:rowOff>
    </xdr:from>
    <xdr:to>
      <xdr:col>28</xdr:col>
      <xdr:colOff>254454</xdr:colOff>
      <xdr:row>36</xdr:row>
      <xdr:rowOff>84365</xdr:rowOff>
    </xdr:to>
    <xdr:graphicFrame macro="">
      <xdr:nvGraphicFramePr>
        <xdr:cNvPr id="27" name="Graphique 26">
          <a:extLst>
            <a:ext uri="{FF2B5EF4-FFF2-40B4-BE49-F238E27FC236}">
              <a16:creationId xmlns:a16="http://schemas.microsoft.com/office/drawing/2014/main" id="{A080C2DB-F041-4C2A-BD47-45C452F4C7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4</xdr:col>
      <xdr:colOff>199571</xdr:colOff>
      <xdr:row>19</xdr:row>
      <xdr:rowOff>223838</xdr:rowOff>
    </xdr:from>
    <xdr:to>
      <xdr:col>28</xdr:col>
      <xdr:colOff>248104</xdr:colOff>
      <xdr:row>28</xdr:row>
      <xdr:rowOff>9979</xdr:rowOff>
    </xdr:to>
    <xdr:graphicFrame macro="">
      <xdr:nvGraphicFramePr>
        <xdr:cNvPr id="28" name="Graphique 27">
          <a:extLst>
            <a:ext uri="{FF2B5EF4-FFF2-40B4-BE49-F238E27FC236}">
              <a16:creationId xmlns:a16="http://schemas.microsoft.com/office/drawing/2014/main" id="{B2FF7257-E8B9-4FE9-9CEA-A11376C91C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4</xdr:col>
      <xdr:colOff>181882</xdr:colOff>
      <xdr:row>11</xdr:row>
      <xdr:rowOff>104095</xdr:rowOff>
    </xdr:from>
    <xdr:to>
      <xdr:col>28</xdr:col>
      <xdr:colOff>230415</xdr:colOff>
      <xdr:row>19</xdr:row>
      <xdr:rowOff>219075</xdr:rowOff>
    </xdr:to>
    <xdr:graphicFrame macro="">
      <xdr:nvGraphicFramePr>
        <xdr:cNvPr id="29" name="Graphique 28">
          <a:extLst>
            <a:ext uri="{FF2B5EF4-FFF2-40B4-BE49-F238E27FC236}">
              <a16:creationId xmlns:a16="http://schemas.microsoft.com/office/drawing/2014/main" id="{3F5D8E04-54FA-4F7E-AB77-F5BC2B15D8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00931</xdr:colOff>
      <xdr:row>36</xdr:row>
      <xdr:rowOff>77788</xdr:rowOff>
    </xdr:from>
    <xdr:to>
      <xdr:col>28</xdr:col>
      <xdr:colOff>249464</xdr:colOff>
      <xdr:row>44</xdr:row>
      <xdr:rowOff>1587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5475957-B0F5-41B6-B66B-9A9895AED7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750207</xdr:colOff>
      <xdr:row>0</xdr:row>
      <xdr:rowOff>615723</xdr:rowOff>
    </xdr:from>
    <xdr:to>
      <xdr:col>33</xdr:col>
      <xdr:colOff>39007</xdr:colOff>
      <xdr:row>9</xdr:row>
      <xdr:rowOff>7302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11EC86B-D5C3-4223-B414-2F0C1A5424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426356</xdr:colOff>
      <xdr:row>0</xdr:row>
      <xdr:rowOff>0</xdr:rowOff>
    </xdr:from>
    <xdr:to>
      <xdr:col>37</xdr:col>
      <xdr:colOff>474889</xdr:colOff>
      <xdr:row>0</xdr:row>
      <xdr:rowOff>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5899E5C2-E6CE-4EA7-A061-84FEA04729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732518</xdr:colOff>
      <xdr:row>11</xdr:row>
      <xdr:rowOff>133123</xdr:rowOff>
    </xdr:from>
    <xdr:to>
      <xdr:col>33</xdr:col>
      <xdr:colOff>21318</xdr:colOff>
      <xdr:row>22</xdr:row>
      <xdr:rowOff>43996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A5634C11-6B1D-4FA9-9C13-11889271D1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714828</xdr:colOff>
      <xdr:row>23</xdr:row>
      <xdr:rowOff>24719</xdr:rowOff>
    </xdr:from>
    <xdr:to>
      <xdr:col>33</xdr:col>
      <xdr:colOff>3628</xdr:colOff>
      <xdr:row>31</xdr:row>
      <xdr:rowOff>3627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67F29DC5-7F72-412B-A4FE-0FB72350D8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708478</xdr:colOff>
      <xdr:row>31</xdr:row>
      <xdr:rowOff>222475</xdr:rowOff>
    </xdr:from>
    <xdr:to>
      <xdr:col>32</xdr:col>
      <xdr:colOff>757010</xdr:colOff>
      <xdr:row>40</xdr:row>
      <xdr:rowOff>11067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DC5DCBAA-9CCB-41CA-BE69-07AB960AD4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702128</xdr:colOff>
      <xdr:row>42</xdr:row>
      <xdr:rowOff>12019</xdr:rowOff>
    </xdr:from>
    <xdr:to>
      <xdr:col>32</xdr:col>
      <xdr:colOff>750660</xdr:colOff>
      <xdr:row>50</xdr:row>
      <xdr:rowOff>92981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819BEB58-8ABA-4C02-9E69-BF42B65D02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695778</xdr:colOff>
      <xdr:row>52</xdr:row>
      <xdr:rowOff>17007</xdr:rowOff>
    </xdr:from>
    <xdr:to>
      <xdr:col>32</xdr:col>
      <xdr:colOff>744310</xdr:colOff>
      <xdr:row>60</xdr:row>
      <xdr:rowOff>143326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C0C4213C-7CCB-4554-837B-5CC59944B4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13153</xdr:colOff>
      <xdr:row>29</xdr:row>
      <xdr:rowOff>14742</xdr:rowOff>
    </xdr:from>
    <xdr:to>
      <xdr:col>2</xdr:col>
      <xdr:colOff>3100614</xdr:colOff>
      <xdr:row>37</xdr:row>
      <xdr:rowOff>95704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33B21BB0-95B0-4DD3-BA19-39FD9EE768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460375</xdr:colOff>
      <xdr:row>37</xdr:row>
      <xdr:rowOff>189819</xdr:rowOff>
    </xdr:from>
    <xdr:to>
      <xdr:col>2</xdr:col>
      <xdr:colOff>3082925</xdr:colOff>
      <xdr:row>46</xdr:row>
      <xdr:rowOff>78013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B6DDC95-69B3-4884-99D6-9AAC850ABB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454024</xdr:colOff>
      <xdr:row>47</xdr:row>
      <xdr:rowOff>2040</xdr:rowOff>
    </xdr:from>
    <xdr:to>
      <xdr:col>2</xdr:col>
      <xdr:colOff>3076574</xdr:colOff>
      <xdr:row>55</xdr:row>
      <xdr:rowOff>83002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99306C41-18C2-4246-B30D-C01ED9C0AF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16781</xdr:colOff>
      <xdr:row>55</xdr:row>
      <xdr:rowOff>233815</xdr:rowOff>
    </xdr:from>
    <xdr:to>
      <xdr:col>2</xdr:col>
      <xdr:colOff>3104242</xdr:colOff>
      <xdr:row>64</xdr:row>
      <xdr:rowOff>76653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DAB94657-E475-4369-82AB-EFEB6C993B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</xdr:col>
      <xdr:colOff>21771</xdr:colOff>
      <xdr:row>65</xdr:row>
      <xdr:rowOff>12019</xdr:rowOff>
    </xdr:from>
    <xdr:to>
      <xdr:col>2</xdr:col>
      <xdr:colOff>3109232</xdr:colOff>
      <xdr:row>73</xdr:row>
      <xdr:rowOff>138338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33D3D77F-E16C-4C5E-A40B-D4E9E79781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</xdr:col>
      <xdr:colOff>4134303</xdr:colOff>
      <xdr:row>28</xdr:row>
      <xdr:rowOff>223838</xdr:rowOff>
    </xdr:from>
    <xdr:to>
      <xdr:col>18</xdr:col>
      <xdr:colOff>146050</xdr:colOff>
      <xdr:row>37</xdr:row>
      <xdr:rowOff>112032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8D814BDB-59C3-46D5-A852-5E03371B9D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</xdr:col>
      <xdr:colOff>4161972</xdr:colOff>
      <xdr:row>38</xdr:row>
      <xdr:rowOff>13381</xdr:rowOff>
    </xdr:from>
    <xdr:to>
      <xdr:col>19</xdr:col>
      <xdr:colOff>14969</xdr:colOff>
      <xdr:row>46</xdr:row>
      <xdr:rowOff>94343</xdr:rowOff>
    </xdr:to>
    <xdr:graphicFrame macro="">
      <xdr:nvGraphicFramePr>
        <xdr:cNvPr id="16" name="Graphique 15">
          <a:extLst>
            <a:ext uri="{FF2B5EF4-FFF2-40B4-BE49-F238E27FC236}">
              <a16:creationId xmlns:a16="http://schemas.microsoft.com/office/drawing/2014/main" id="{BBF82C7A-E000-4F07-96FD-761D500847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</xdr:col>
      <xdr:colOff>4155622</xdr:colOff>
      <xdr:row>46</xdr:row>
      <xdr:rowOff>222479</xdr:rowOff>
    </xdr:from>
    <xdr:to>
      <xdr:col>19</xdr:col>
      <xdr:colOff>8619</xdr:colOff>
      <xdr:row>55</xdr:row>
      <xdr:rowOff>110673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F1249759-BA48-4112-ACB0-3B596BD6C5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</xdr:col>
      <xdr:colOff>4160613</xdr:colOff>
      <xdr:row>56</xdr:row>
      <xdr:rowOff>683</xdr:rowOff>
    </xdr:from>
    <xdr:to>
      <xdr:col>19</xdr:col>
      <xdr:colOff>13610</xdr:colOff>
      <xdr:row>64</xdr:row>
      <xdr:rowOff>81646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7BC10AAC-E307-434E-AC4C-EA40870FF0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</xdr:col>
      <xdr:colOff>4154263</xdr:colOff>
      <xdr:row>64</xdr:row>
      <xdr:rowOff>232459</xdr:rowOff>
    </xdr:from>
    <xdr:to>
      <xdr:col>19</xdr:col>
      <xdr:colOff>7260</xdr:colOff>
      <xdr:row>73</xdr:row>
      <xdr:rowOff>120653</xdr:rowOff>
    </xdr:to>
    <xdr:graphicFrame macro="">
      <xdr:nvGraphicFramePr>
        <xdr:cNvPr id="19" name="Graphique 18">
          <a:extLst>
            <a:ext uri="{FF2B5EF4-FFF2-40B4-BE49-F238E27FC236}">
              <a16:creationId xmlns:a16="http://schemas.microsoft.com/office/drawing/2014/main" id="{4B59CD5C-A578-40A4-9F51-661C7F78B6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4</xdr:col>
      <xdr:colOff>205921</xdr:colOff>
      <xdr:row>28</xdr:row>
      <xdr:rowOff>3403</xdr:rowOff>
    </xdr:from>
    <xdr:to>
      <xdr:col>28</xdr:col>
      <xdr:colOff>254454</xdr:colOff>
      <xdr:row>36</xdr:row>
      <xdr:rowOff>84365</xdr:rowOff>
    </xdr:to>
    <xdr:graphicFrame macro="">
      <xdr:nvGraphicFramePr>
        <xdr:cNvPr id="20" name="Graphique 19">
          <a:extLst>
            <a:ext uri="{FF2B5EF4-FFF2-40B4-BE49-F238E27FC236}">
              <a16:creationId xmlns:a16="http://schemas.microsoft.com/office/drawing/2014/main" id="{39B98507-A580-4CC0-91C2-2F1A74F961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4</xdr:col>
      <xdr:colOff>199571</xdr:colOff>
      <xdr:row>19</xdr:row>
      <xdr:rowOff>223838</xdr:rowOff>
    </xdr:from>
    <xdr:to>
      <xdr:col>28</xdr:col>
      <xdr:colOff>248104</xdr:colOff>
      <xdr:row>28</xdr:row>
      <xdr:rowOff>9979</xdr:rowOff>
    </xdr:to>
    <xdr:graphicFrame macro="">
      <xdr:nvGraphicFramePr>
        <xdr:cNvPr id="21" name="Graphique 20">
          <a:extLst>
            <a:ext uri="{FF2B5EF4-FFF2-40B4-BE49-F238E27FC236}">
              <a16:creationId xmlns:a16="http://schemas.microsoft.com/office/drawing/2014/main" id="{DF019DD3-1E0C-4534-B209-8B4E884BD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4</xdr:col>
      <xdr:colOff>181882</xdr:colOff>
      <xdr:row>11</xdr:row>
      <xdr:rowOff>104095</xdr:rowOff>
    </xdr:from>
    <xdr:to>
      <xdr:col>28</xdr:col>
      <xdr:colOff>230415</xdr:colOff>
      <xdr:row>19</xdr:row>
      <xdr:rowOff>219075</xdr:rowOff>
    </xdr:to>
    <xdr:graphicFrame macro="">
      <xdr:nvGraphicFramePr>
        <xdr:cNvPr id="22" name="Graphique 21">
          <a:extLst>
            <a:ext uri="{FF2B5EF4-FFF2-40B4-BE49-F238E27FC236}">
              <a16:creationId xmlns:a16="http://schemas.microsoft.com/office/drawing/2014/main" id="{4176A6BF-87ED-469F-84EE-70683E6493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www.metaboanalyst.ca/MetaboAnalyst/faces/Secure/pathway/ResultView.xhtml" TargetMode="External"/><Relationship Id="rId1" Type="http://schemas.openxmlformats.org/officeDocument/2006/relationships/hyperlink" Target="https://www.metaboanalyst.ca/MetaboAnalyst/faces/Secure/pathway/ResultView.xhtml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metaboanalyst.ca/MetaboAnalyst/faces/Secure/pathway/ResultView.xhtml" TargetMode="External"/><Relationship Id="rId1" Type="http://schemas.openxmlformats.org/officeDocument/2006/relationships/hyperlink" Target="https://www.metaboanalyst.ca/MetaboAnalyst/faces/Secure/pathway/ResultView.xhtml" TargetMode="External"/><Relationship Id="rId4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88255-5EBB-4503-9CCD-A43F5DCC16F5}">
  <dimension ref="A1:W25"/>
  <sheetViews>
    <sheetView topLeftCell="A16" zoomScale="84" zoomScaleNormal="84" workbookViewId="0">
      <selection activeCell="V54" sqref="V54"/>
    </sheetView>
  </sheetViews>
  <sheetFormatPr baseColWidth="10" defaultRowHeight="15" x14ac:dyDescent="0.25"/>
  <cols>
    <col min="1" max="1" width="24.28515625" customWidth="1"/>
    <col min="2" max="2" width="7" customWidth="1"/>
    <col min="3" max="3" width="70.42578125" customWidth="1"/>
    <col min="4" max="19" width="2.42578125" customWidth="1"/>
    <col min="20" max="23" width="10.140625" style="15" customWidth="1"/>
  </cols>
  <sheetData>
    <row r="1" spans="1:23" ht="48.75" customHeight="1" x14ac:dyDescent="0.35">
      <c r="D1" s="87" t="s">
        <v>0</v>
      </c>
      <c r="E1" s="88"/>
      <c r="F1" s="88"/>
      <c r="G1" s="89"/>
      <c r="H1" s="90" t="s">
        <v>1</v>
      </c>
      <c r="I1" s="90"/>
      <c r="J1" s="90"/>
      <c r="K1" s="91"/>
      <c r="L1" s="92" t="s">
        <v>2</v>
      </c>
      <c r="M1" s="90"/>
      <c r="N1" s="90"/>
      <c r="O1" s="91"/>
      <c r="P1" s="92" t="s">
        <v>3</v>
      </c>
      <c r="Q1" s="90"/>
      <c r="R1" s="90"/>
      <c r="S1" s="91"/>
      <c r="T1" s="70" t="s">
        <v>0</v>
      </c>
      <c r="U1" s="70" t="s">
        <v>1</v>
      </c>
      <c r="V1" s="70" t="s">
        <v>2</v>
      </c>
      <c r="W1" s="70" t="s">
        <v>3</v>
      </c>
    </row>
    <row r="2" spans="1:23" ht="25.5" customHeight="1" x14ac:dyDescent="0.25">
      <c r="A2" s="1"/>
      <c r="B2" s="93" t="s">
        <v>28</v>
      </c>
      <c r="C2" s="2" t="s">
        <v>4</v>
      </c>
      <c r="D2" s="84"/>
      <c r="E2" s="85"/>
      <c r="F2" s="85"/>
      <c r="G2" s="86"/>
      <c r="H2" s="84"/>
      <c r="I2" s="85"/>
      <c r="J2" s="85"/>
      <c r="K2" s="86"/>
      <c r="L2" s="85"/>
      <c r="M2" s="85"/>
      <c r="N2" s="85"/>
      <c r="O2" s="85"/>
      <c r="P2" s="84"/>
      <c r="Q2" s="85"/>
      <c r="R2" s="85"/>
      <c r="S2" s="86"/>
      <c r="T2" s="13"/>
      <c r="U2" s="13"/>
      <c r="V2" s="13"/>
      <c r="W2" s="13"/>
    </row>
    <row r="3" spans="1:23" ht="12" customHeight="1" x14ac:dyDescent="0.35">
      <c r="A3" s="1"/>
      <c r="B3" s="94"/>
      <c r="C3" s="3" t="s">
        <v>13</v>
      </c>
      <c r="D3" s="4">
        <v>406567858.8609522</v>
      </c>
      <c r="E3" s="41">
        <v>223990834.95354605</v>
      </c>
      <c r="F3" s="41">
        <v>381072509.08022624</v>
      </c>
      <c r="G3" s="6">
        <v>368483811.05893928</v>
      </c>
      <c r="H3" s="4">
        <v>506850386.5820787</v>
      </c>
      <c r="I3" s="41">
        <v>782172863.48627532</v>
      </c>
      <c r="J3" s="41">
        <v>672877564.95734417</v>
      </c>
      <c r="K3" s="6">
        <v>748259143.13207114</v>
      </c>
      <c r="L3" s="5">
        <v>515224218.29096586</v>
      </c>
      <c r="M3" s="5">
        <v>416450018.81678885</v>
      </c>
      <c r="N3" s="5">
        <v>440806009.24421632</v>
      </c>
      <c r="O3" s="41">
        <v>635897415.69650996</v>
      </c>
      <c r="P3" s="4">
        <v>412474335.7583074</v>
      </c>
      <c r="Q3" s="41">
        <v>512681293.86107624</v>
      </c>
      <c r="R3" s="41">
        <v>343941994.17034465</v>
      </c>
      <c r="S3" s="6">
        <v>355877647.63139087</v>
      </c>
      <c r="T3" s="14">
        <f>AVERAGE(D3:G3)</f>
        <v>345028753.4884159</v>
      </c>
      <c r="U3" s="14">
        <f>AVERAGE(H3:K3)</f>
        <v>677539989.5394423</v>
      </c>
      <c r="V3" s="14">
        <f>AVERAGE(L3:O3)</f>
        <v>502094415.51212025</v>
      </c>
      <c r="W3" s="14">
        <f>AVERAGE(P3:S3)</f>
        <v>406243817.85527974</v>
      </c>
    </row>
    <row r="4" spans="1:23" ht="12" customHeight="1" x14ac:dyDescent="0.35">
      <c r="A4" s="1"/>
      <c r="B4" s="94"/>
      <c r="C4" s="3" t="s">
        <v>5</v>
      </c>
      <c r="D4" s="4">
        <v>228694420.60928559</v>
      </c>
      <c r="E4" s="41">
        <v>215694878.10341471</v>
      </c>
      <c r="F4" s="41">
        <v>284842077.4943105</v>
      </c>
      <c r="G4" s="6">
        <v>245655874.03929284</v>
      </c>
      <c r="H4" s="4">
        <v>279284906.89216584</v>
      </c>
      <c r="I4" s="41">
        <v>360326824.75210434</v>
      </c>
      <c r="J4" s="41">
        <v>394114002.33215874</v>
      </c>
      <c r="K4" s="6">
        <v>476164909.26586342</v>
      </c>
      <c r="L4" s="5">
        <v>446527655.85217041</v>
      </c>
      <c r="M4" s="5">
        <v>301261715.73980474</v>
      </c>
      <c r="N4" s="5">
        <v>440806009.24421632</v>
      </c>
      <c r="O4" s="41">
        <v>435087705.4765594</v>
      </c>
      <c r="P4" s="4">
        <v>237965962.93748504</v>
      </c>
      <c r="Q4" s="41">
        <v>256340646.93053812</v>
      </c>
      <c r="R4" s="41">
        <v>212916472.58164191</v>
      </c>
      <c r="S4" s="6">
        <v>266908235.72354314</v>
      </c>
      <c r="T4" s="14">
        <f t="shared" ref="T4:T6" si="0">AVERAGE(D4:G4)</f>
        <v>243721812.56157589</v>
      </c>
      <c r="U4" s="14">
        <f t="shared" ref="U4:U6" si="1">AVERAGE(H4:K4)</f>
        <v>377472660.8105731</v>
      </c>
      <c r="V4" s="14">
        <f t="shared" ref="V4:V6" si="2">AVERAGE(L4:O4)</f>
        <v>405920771.57818776</v>
      </c>
      <c r="W4" s="14">
        <f t="shared" ref="W4:W6" si="3">AVERAGE(P4:S4)</f>
        <v>243532829.54330206</v>
      </c>
    </row>
    <row r="5" spans="1:23" ht="12" customHeight="1" x14ac:dyDescent="0.35">
      <c r="A5" s="1"/>
      <c r="B5" s="94"/>
      <c r="C5" s="3" t="s">
        <v>6</v>
      </c>
      <c r="D5" s="4">
        <v>3811573.676821427</v>
      </c>
      <c r="E5" s="41">
        <v>8130037.7131287083</v>
      </c>
      <c r="F5" s="41">
        <v>7313512.8005295945</v>
      </c>
      <c r="G5" s="6">
        <v>11190989.817345563</v>
      </c>
      <c r="H5" s="4">
        <v>11378273.984495644</v>
      </c>
      <c r="I5" s="41">
        <v>3339614.473312187</v>
      </c>
      <c r="J5" s="41">
        <v>10093163.474360164</v>
      </c>
      <c r="K5" s="6">
        <v>7255846.236432205</v>
      </c>
      <c r="L5" s="5">
        <v>20608968.731638636</v>
      </c>
      <c r="M5" s="5">
        <v>17721277.396459103</v>
      </c>
      <c r="N5" s="5">
        <v>12856841.936289642</v>
      </c>
      <c r="O5" s="5">
        <v>15060728.266496288</v>
      </c>
      <c r="P5" s="4"/>
      <c r="Q5" s="41">
        <v>9292348.4512320068</v>
      </c>
      <c r="R5" s="41">
        <v>6305603.226456319</v>
      </c>
      <c r="S5" s="6">
        <v>4448470.5953923855</v>
      </c>
      <c r="T5" s="14">
        <f t="shared" si="0"/>
        <v>7611528.5019563232</v>
      </c>
      <c r="U5" s="14">
        <f t="shared" si="1"/>
        <v>8016724.5421500504</v>
      </c>
      <c r="V5" s="14">
        <f t="shared" si="2"/>
        <v>16561954.082720917</v>
      </c>
      <c r="W5" s="14">
        <f>AVERAGE(Q5:S5)</f>
        <v>6682140.757693571</v>
      </c>
    </row>
    <row r="6" spans="1:23" ht="12" customHeight="1" x14ac:dyDescent="0.35">
      <c r="A6" s="1"/>
      <c r="B6" s="94"/>
      <c r="C6" s="7" t="s">
        <v>7</v>
      </c>
      <c r="D6" s="8">
        <v>495504577.98678547</v>
      </c>
      <c r="E6" s="9">
        <v>298654446.60472804</v>
      </c>
      <c r="F6" s="9">
        <v>384921726.34366286</v>
      </c>
      <c r="G6" s="10">
        <v>409426456.73215473</v>
      </c>
      <c r="H6" s="8">
        <v>651664782.74838686</v>
      </c>
      <c r="I6" s="9">
        <v>474576793.57594234</v>
      </c>
      <c r="J6" s="9">
        <v>672877564.95734417</v>
      </c>
      <c r="K6" s="10">
        <v>725584623.64322042</v>
      </c>
      <c r="L6" s="9">
        <v>480875937.07156813</v>
      </c>
      <c r="M6" s="9">
        <v>886063869.82295501</v>
      </c>
      <c r="N6" s="9">
        <v>918345852.59211731</v>
      </c>
      <c r="O6" s="9">
        <v>836707125.91646039</v>
      </c>
      <c r="P6" s="8">
        <v>888406261.63327754</v>
      </c>
      <c r="Q6" s="9">
        <v>608809036.46002805</v>
      </c>
      <c r="R6" s="9">
        <v>532291181.45410478</v>
      </c>
      <c r="S6" s="10">
        <v>604992000.97336447</v>
      </c>
      <c r="T6" s="14">
        <f t="shared" si="0"/>
        <v>397126801.9168328</v>
      </c>
      <c r="U6" s="14">
        <f t="shared" si="1"/>
        <v>631175941.23122346</v>
      </c>
      <c r="V6" s="14">
        <f t="shared" si="2"/>
        <v>780498196.35077524</v>
      </c>
      <c r="W6" s="14">
        <f t="shared" si="3"/>
        <v>658624620.13019371</v>
      </c>
    </row>
    <row r="7" spans="1:23" ht="25.5" customHeight="1" x14ac:dyDescent="0.25">
      <c r="B7" s="94"/>
      <c r="C7" s="2" t="s">
        <v>8</v>
      </c>
      <c r="D7" s="81"/>
      <c r="E7" s="82"/>
      <c r="F7" s="82"/>
      <c r="G7" s="83"/>
      <c r="H7" s="84"/>
      <c r="I7" s="85"/>
      <c r="J7" s="85"/>
      <c r="K7" s="86"/>
      <c r="L7" s="84"/>
      <c r="M7" s="85"/>
      <c r="N7" s="85"/>
      <c r="O7" s="85"/>
      <c r="P7" s="84"/>
      <c r="Q7" s="85"/>
      <c r="R7" s="85"/>
      <c r="S7" s="86"/>
      <c r="T7" s="16"/>
      <c r="U7" s="16"/>
      <c r="V7" s="16"/>
      <c r="W7" s="16"/>
    </row>
    <row r="8" spans="1:23" ht="12" customHeight="1" x14ac:dyDescent="0.35">
      <c r="B8" s="94"/>
      <c r="C8" s="3" t="s">
        <v>9</v>
      </c>
      <c r="D8" s="4">
        <v>5590308.0593380928</v>
      </c>
      <c r="E8" s="41">
        <v>5724210.2265906213</v>
      </c>
      <c r="F8" s="41">
        <v>6928591.0741859311</v>
      </c>
      <c r="G8" s="6">
        <v>6960249.7644466301</v>
      </c>
      <c r="H8" s="4">
        <v>2999726.7777306698</v>
      </c>
      <c r="I8" s="41">
        <v>11424996.882383797</v>
      </c>
      <c r="J8" s="41">
        <v>6248148.8174610538</v>
      </c>
      <c r="K8" s="6">
        <v>6122120.2619896727</v>
      </c>
      <c r="L8" s="4">
        <v>17861106.234086819</v>
      </c>
      <c r="M8" s="41">
        <v>15063085.786990236</v>
      </c>
      <c r="N8" s="41">
        <v>28285052.259837214</v>
      </c>
      <c r="O8" s="41">
        <v>12550606.888746906</v>
      </c>
      <c r="P8" s="4">
        <v>7614910.8139995215</v>
      </c>
      <c r="Q8" s="41">
        <v>17623419.476474494</v>
      </c>
      <c r="R8" s="41">
        <v>29480742.357458111</v>
      </c>
      <c r="S8" s="6">
        <v>19573270.619726498</v>
      </c>
      <c r="T8" s="14">
        <f>AVERAGE(D8:G8)</f>
        <v>6300839.7811403191</v>
      </c>
      <c r="U8" s="14">
        <f>AVERAGE(H8:K8)</f>
        <v>6698748.1848912984</v>
      </c>
      <c r="V8" s="14">
        <f>AVERAGE(L8:O8)</f>
        <v>18439962.792415295</v>
      </c>
      <c r="W8" s="14">
        <f>AVERAGE(P8:S8)</f>
        <v>18573085.816914655</v>
      </c>
    </row>
    <row r="9" spans="1:23" ht="12" customHeight="1" x14ac:dyDescent="0.35">
      <c r="B9" s="94"/>
      <c r="C9" s="3" t="s">
        <v>10</v>
      </c>
      <c r="D9" s="4">
        <v>12069983.309934517</v>
      </c>
      <c r="E9" s="41">
        <v>25717466.235407136</v>
      </c>
      <c r="F9" s="41">
        <v>15781790.780090177</v>
      </c>
      <c r="G9" s="6">
        <v>10508612.389458638</v>
      </c>
      <c r="H9" s="4">
        <v>10343885.440450586</v>
      </c>
      <c r="I9" s="41">
        <v>9667305.0543247517</v>
      </c>
      <c r="J9" s="41">
        <v>16821939.123933606</v>
      </c>
      <c r="K9" s="6">
        <v>20407067.539965577</v>
      </c>
      <c r="L9" s="4">
        <v>72131390.560735226</v>
      </c>
      <c r="M9" s="41">
        <v>51391704.449731395</v>
      </c>
      <c r="N9" s="41">
        <v>32325774.011242531</v>
      </c>
      <c r="O9" s="41">
        <v>56896084.562319309</v>
      </c>
      <c r="P9" s="4">
        <v>28238627.601914894</v>
      </c>
      <c r="Q9" s="41">
        <v>46461742.256160036</v>
      </c>
      <c r="R9" s="41">
        <v>98269141.191527039</v>
      </c>
      <c r="S9" s="6">
        <v>65837364.811807305</v>
      </c>
      <c r="T9" s="14">
        <f t="shared" ref="T9:T12" si="4">AVERAGE(D9:G9)</f>
        <v>16019463.178722616</v>
      </c>
      <c r="U9" s="14">
        <f t="shared" ref="U9:U13" si="5">AVERAGE(H9:K9)</f>
        <v>14310049.289668631</v>
      </c>
      <c r="V9" s="14">
        <f t="shared" ref="V9:V13" si="6">AVERAGE(L9:O9)</f>
        <v>53186238.396007113</v>
      </c>
      <c r="W9" s="14">
        <f t="shared" ref="W9:W13" si="7">AVERAGE(P9:S9)</f>
        <v>59701718.965352319</v>
      </c>
    </row>
    <row r="10" spans="1:23" ht="12" customHeight="1" x14ac:dyDescent="0.35">
      <c r="B10" s="94"/>
      <c r="C10" s="3" t="s">
        <v>11</v>
      </c>
      <c r="D10" s="42">
        <v>139757701.48345232</v>
      </c>
      <c r="E10" s="43">
        <v>77981994.391234547</v>
      </c>
      <c r="F10" s="43">
        <v>227103818.54276109</v>
      </c>
      <c r="G10" s="44">
        <v>218360776.92381585</v>
      </c>
      <c r="H10" s="42">
        <v>155158281.60675877</v>
      </c>
      <c r="I10" s="43">
        <v>149403805.38501889</v>
      </c>
      <c r="J10" s="43">
        <v>235507147.73507047</v>
      </c>
      <c r="K10" s="44">
        <v>192733415.65523043</v>
      </c>
      <c r="L10" s="42">
        <v>68696562.438795447</v>
      </c>
      <c r="M10" s="43">
        <v>265819160.94688651</v>
      </c>
      <c r="N10" s="43">
        <v>238769921.67395049</v>
      </c>
      <c r="O10" s="43">
        <v>409986491.69906557</v>
      </c>
      <c r="P10" s="42">
        <v>228447324.41998565</v>
      </c>
      <c r="Q10" s="43">
        <v>528702584.29423487</v>
      </c>
      <c r="R10" s="43">
        <v>900800460.92233121</v>
      </c>
      <c r="S10" s="44">
        <v>1103220707.6573117</v>
      </c>
      <c r="T10" s="14">
        <f t="shared" si="4"/>
        <v>165801072.83531594</v>
      </c>
      <c r="U10" s="14">
        <f t="shared" si="5"/>
        <v>183200662.59551963</v>
      </c>
      <c r="V10" s="14">
        <f t="shared" si="6"/>
        <v>245818034.18967453</v>
      </c>
      <c r="W10" s="14">
        <f t="shared" si="7"/>
        <v>690292769.32346582</v>
      </c>
    </row>
    <row r="11" spans="1:23" ht="12" customHeight="1" x14ac:dyDescent="0.35">
      <c r="A11" s="11"/>
      <c r="B11" s="94"/>
      <c r="C11" s="3" t="s">
        <v>12</v>
      </c>
      <c r="D11" s="42">
        <v>10164196.471523805</v>
      </c>
      <c r="E11" s="43">
        <v>14932722.330236403</v>
      </c>
      <c r="F11" s="43">
        <v>5003982.4424676169</v>
      </c>
      <c r="G11" s="44">
        <v>2183607.7692381586</v>
      </c>
      <c r="H11" s="42">
        <v>11378273.984495644</v>
      </c>
      <c r="I11" s="43">
        <v>8788459.140295228</v>
      </c>
      <c r="J11" s="43">
        <v>4806268.3211238869</v>
      </c>
      <c r="K11" s="44">
        <v>3401177.9233275959</v>
      </c>
      <c r="L11" s="42">
        <v>37783109.341337495</v>
      </c>
      <c r="M11" s="43">
        <v>19493405.136105012</v>
      </c>
      <c r="N11" s="43">
        <v>15428210.32354757</v>
      </c>
      <c r="O11" s="43">
        <v>10877192.636913985</v>
      </c>
      <c r="P11" s="42">
        <v>17133549.331498925</v>
      </c>
      <c r="Q11" s="43">
        <v>32042580.866317265</v>
      </c>
      <c r="R11" s="43">
        <v>53229118.145410478</v>
      </c>
      <c r="S11" s="44">
        <v>37367153.001296036</v>
      </c>
      <c r="T11" s="14">
        <f t="shared" si="4"/>
        <v>8071127.2533664964</v>
      </c>
      <c r="U11" s="14">
        <f t="shared" si="5"/>
        <v>7093544.8423105879</v>
      </c>
      <c r="V11" s="14">
        <f t="shared" si="6"/>
        <v>20895479.359476015</v>
      </c>
      <c r="W11" s="14">
        <f t="shared" si="7"/>
        <v>34943100.336130679</v>
      </c>
    </row>
    <row r="12" spans="1:23" ht="12" customHeight="1" x14ac:dyDescent="0.35">
      <c r="B12" s="94"/>
      <c r="C12" s="3" t="s">
        <v>14</v>
      </c>
      <c r="D12" s="42">
        <v>8258409.6331130918</v>
      </c>
      <c r="E12" s="43">
        <v>23228679.180367738</v>
      </c>
      <c r="F12" s="43">
        <v>13087338.695684537</v>
      </c>
      <c r="G12" s="44">
        <v>17741813.125060037</v>
      </c>
      <c r="H12" s="42">
        <v>24825325.057081405</v>
      </c>
      <c r="I12" s="43">
        <v>11424996.882383797</v>
      </c>
      <c r="J12" s="43">
        <v>24511968.437731825</v>
      </c>
      <c r="K12" s="44">
        <v>27209423.386620767</v>
      </c>
      <c r="L12" s="42">
        <v>61826906.194915906</v>
      </c>
      <c r="M12" s="43">
        <v>31012235.443803426</v>
      </c>
      <c r="N12" s="43">
        <v>24611668.849468745</v>
      </c>
      <c r="O12" s="43">
        <v>29284749.407076113</v>
      </c>
      <c r="P12" s="42">
        <v>22210156.540831938</v>
      </c>
      <c r="Q12" s="43">
        <v>60880903.646002799</v>
      </c>
      <c r="R12" s="43">
        <v>163781901.98587841</v>
      </c>
      <c r="S12" s="44">
        <v>119219011.95651594</v>
      </c>
      <c r="T12" s="14">
        <f t="shared" si="4"/>
        <v>15579060.158556351</v>
      </c>
      <c r="U12" s="14">
        <f t="shared" si="5"/>
        <v>21992928.440954447</v>
      </c>
      <c r="V12" s="14">
        <f t="shared" si="6"/>
        <v>36683889.973816052</v>
      </c>
      <c r="W12" s="14">
        <f t="shared" si="7"/>
        <v>91522993.532307267</v>
      </c>
    </row>
    <row r="13" spans="1:23" ht="12" customHeight="1" x14ac:dyDescent="0.35">
      <c r="B13" s="95"/>
      <c r="C13" s="7" t="s">
        <v>15</v>
      </c>
      <c r="D13" s="42">
        <v>20328392.943047609</v>
      </c>
      <c r="E13" s="43"/>
      <c r="F13" s="43">
        <v>6158747.6214986062</v>
      </c>
      <c r="G13" s="44">
        <v>4913117.480785857</v>
      </c>
      <c r="H13" s="42">
        <v>2172215.9424946229</v>
      </c>
      <c r="I13" s="43">
        <v>11424996.882383797</v>
      </c>
      <c r="J13" s="43">
        <v>7209402.4816858312</v>
      </c>
      <c r="K13" s="44">
        <v>6008747.6645454196</v>
      </c>
      <c r="L13" s="42">
        <v>13739312.487759091</v>
      </c>
      <c r="M13" s="43">
        <v>3898681.0272210022</v>
      </c>
      <c r="N13" s="43">
        <v>40407217.514053158</v>
      </c>
      <c r="O13" s="43">
        <v>20080971.021995049</v>
      </c>
      <c r="P13" s="42">
        <v>7614910.8139995215</v>
      </c>
      <c r="Q13" s="43">
        <v>5767664.5559371077</v>
      </c>
      <c r="R13" s="43">
        <v>47496751.575904734</v>
      </c>
      <c r="S13" s="44">
        <v>39146541.239452995</v>
      </c>
      <c r="T13" s="14">
        <f>AVERAGE(F13:G13,D13)</f>
        <v>10466752.681777358</v>
      </c>
      <c r="U13" s="14">
        <f t="shared" si="5"/>
        <v>6703840.7427774183</v>
      </c>
      <c r="V13" s="14">
        <f t="shared" si="6"/>
        <v>19531545.512757074</v>
      </c>
      <c r="W13" s="14">
        <f t="shared" si="7"/>
        <v>25006467.04632359</v>
      </c>
    </row>
    <row r="14" spans="1:23" ht="19.5" customHeight="1" x14ac:dyDescent="0.25">
      <c r="B14" s="72" t="s">
        <v>27</v>
      </c>
      <c r="C14" s="40" t="s">
        <v>16</v>
      </c>
      <c r="D14" s="78"/>
      <c r="E14" s="79"/>
      <c r="F14" s="79"/>
      <c r="G14" s="80"/>
      <c r="H14" s="78"/>
      <c r="I14" s="79"/>
      <c r="J14" s="79"/>
      <c r="K14" s="80"/>
      <c r="L14" s="78"/>
      <c r="M14" s="79"/>
      <c r="N14" s="79"/>
      <c r="O14" s="80"/>
      <c r="P14" s="78"/>
      <c r="Q14" s="79"/>
      <c r="R14" s="79"/>
      <c r="S14" s="80"/>
      <c r="T14" s="16"/>
      <c r="U14" s="46"/>
      <c r="V14" s="71"/>
      <c r="W14" s="47"/>
    </row>
    <row r="15" spans="1:23" ht="15" customHeight="1" x14ac:dyDescent="0.7">
      <c r="B15" s="73"/>
      <c r="C15" s="62" t="s">
        <v>25</v>
      </c>
      <c r="D15" s="34">
        <v>1300000</v>
      </c>
      <c r="E15" s="35">
        <v>2180000</v>
      </c>
      <c r="F15" s="36">
        <v>1690000</v>
      </c>
      <c r="G15" s="48"/>
      <c r="H15" s="34">
        <v>1300000</v>
      </c>
      <c r="I15" s="35">
        <v>862000</v>
      </c>
      <c r="J15" s="36">
        <v>1610000</v>
      </c>
      <c r="K15" s="48"/>
      <c r="L15" s="34">
        <v>2530000</v>
      </c>
      <c r="M15" s="35">
        <v>840000</v>
      </c>
      <c r="N15" s="36">
        <v>3910000</v>
      </c>
      <c r="O15" s="48"/>
      <c r="P15" s="34">
        <v>1700000</v>
      </c>
      <c r="Q15" s="35">
        <v>1570000</v>
      </c>
      <c r="R15" s="36">
        <v>2330000</v>
      </c>
      <c r="S15" s="45"/>
      <c r="T15" s="17">
        <f>AVERAGE(D15:F15)</f>
        <v>1723333.3333333333</v>
      </c>
      <c r="U15" s="17">
        <f>AVERAGE(H15:J15)</f>
        <v>1257333.3333333333</v>
      </c>
      <c r="V15" s="17">
        <f>AVERAGE(L15:N15)</f>
        <v>2426666.6666666665</v>
      </c>
      <c r="W15" s="17">
        <f>AVERAGE(P15:R15)</f>
        <v>1866666.6666666667</v>
      </c>
    </row>
    <row r="16" spans="1:23" ht="15" customHeight="1" x14ac:dyDescent="0.9">
      <c r="B16" s="73"/>
      <c r="C16" s="63" t="s">
        <v>26</v>
      </c>
      <c r="D16" s="37">
        <v>1420000</v>
      </c>
      <c r="E16" s="38">
        <v>1050000</v>
      </c>
      <c r="F16" s="39">
        <v>747000</v>
      </c>
      <c r="G16" s="49"/>
      <c r="H16" s="37">
        <v>804000</v>
      </c>
      <c r="I16" s="38">
        <v>932000</v>
      </c>
      <c r="J16" s="39">
        <v>968000</v>
      </c>
      <c r="K16" s="49"/>
      <c r="L16" s="37">
        <v>4980000</v>
      </c>
      <c r="M16" s="38">
        <v>2840000</v>
      </c>
      <c r="N16" s="39">
        <v>5320000</v>
      </c>
      <c r="O16" s="49"/>
      <c r="P16" s="37">
        <v>1650000</v>
      </c>
      <c r="Q16" s="38">
        <v>2890000</v>
      </c>
      <c r="R16" s="39">
        <v>9530000</v>
      </c>
      <c r="S16" s="51"/>
      <c r="T16" s="17">
        <f t="shared" ref="T16" si="8">AVERAGE(D16:F16)</f>
        <v>1072333.3333333333</v>
      </c>
      <c r="U16" s="17">
        <f t="shared" ref="U16" si="9">AVERAGE(H16:J16)</f>
        <v>901333.33333333337</v>
      </c>
      <c r="V16" s="17">
        <f t="shared" ref="V16" si="10">AVERAGE(L16:N16)</f>
        <v>4380000</v>
      </c>
      <c r="W16" s="17">
        <f t="shared" ref="W16" si="11">AVERAGE(P16:R16)</f>
        <v>4690000</v>
      </c>
    </row>
    <row r="17" spans="2:23" ht="15" customHeight="1" x14ac:dyDescent="0.9">
      <c r="B17" s="73"/>
      <c r="C17" s="64" t="s">
        <v>17</v>
      </c>
      <c r="D17" s="19">
        <v>26300000</v>
      </c>
      <c r="E17" s="20">
        <v>29100000</v>
      </c>
      <c r="F17" s="20">
        <v>20500000</v>
      </c>
      <c r="G17" s="49"/>
      <c r="H17" s="19">
        <v>22200000</v>
      </c>
      <c r="I17" s="20">
        <v>22900000</v>
      </c>
      <c r="J17" s="20">
        <v>14800000</v>
      </c>
      <c r="K17" s="49"/>
      <c r="L17" s="19">
        <v>41100000</v>
      </c>
      <c r="M17" s="20">
        <v>41100000</v>
      </c>
      <c r="N17" s="20">
        <v>33800000</v>
      </c>
      <c r="O17" s="49"/>
      <c r="P17" s="19">
        <v>8500000</v>
      </c>
      <c r="Q17" s="20">
        <v>7140000</v>
      </c>
      <c r="R17" s="20">
        <v>13000000</v>
      </c>
      <c r="S17" s="51"/>
      <c r="T17" s="17">
        <f>AVERAGE(D17:F17)</f>
        <v>25300000</v>
      </c>
      <c r="U17" s="17">
        <f>AVERAGE(H17:J17)</f>
        <v>19966666.666666668</v>
      </c>
      <c r="V17" s="17">
        <f>AVERAGE(L17:N17)</f>
        <v>38666666.666666664</v>
      </c>
      <c r="W17" s="17">
        <f>AVERAGE(P17:R17)</f>
        <v>9546666.666666666</v>
      </c>
    </row>
    <row r="18" spans="2:23" ht="15" customHeight="1" x14ac:dyDescent="0.9">
      <c r="B18" s="73"/>
      <c r="C18" s="62" t="s">
        <v>18</v>
      </c>
      <c r="D18" s="19">
        <v>805000000</v>
      </c>
      <c r="E18" s="20">
        <v>968000000</v>
      </c>
      <c r="F18" s="20">
        <v>773000000</v>
      </c>
      <c r="G18" s="49"/>
      <c r="H18" s="12">
        <v>1550000000</v>
      </c>
      <c r="I18" s="12">
        <v>1550000000</v>
      </c>
      <c r="J18" s="12">
        <v>810000000</v>
      </c>
      <c r="K18" s="49"/>
      <c r="L18" s="19">
        <v>2510000000</v>
      </c>
      <c r="M18" s="20">
        <v>1730000000</v>
      </c>
      <c r="N18" s="20">
        <v>2720000000</v>
      </c>
      <c r="O18" s="49"/>
      <c r="P18" s="19">
        <v>1910000000</v>
      </c>
      <c r="Q18" s="20">
        <v>2340000000</v>
      </c>
      <c r="R18" s="20">
        <v>4060000000</v>
      </c>
      <c r="S18" s="51"/>
      <c r="T18" s="17">
        <f t="shared" ref="T18:T25" si="12">AVERAGE(D18:F18)</f>
        <v>848666666.66666663</v>
      </c>
      <c r="U18" s="17">
        <f t="shared" ref="U18:U25" si="13">AVERAGE(H18:J18)</f>
        <v>1303333333.3333333</v>
      </c>
      <c r="V18" s="17">
        <f t="shared" ref="V18:V25" si="14">AVERAGE(L18:N18)</f>
        <v>2320000000</v>
      </c>
      <c r="W18" s="17">
        <f t="shared" ref="W18:W25" si="15">AVERAGE(P18:R18)</f>
        <v>2770000000</v>
      </c>
    </row>
    <row r="19" spans="2:23" ht="15" customHeight="1" x14ac:dyDescent="0.9">
      <c r="B19" s="73"/>
      <c r="C19" s="65" t="s">
        <v>19</v>
      </c>
      <c r="D19" s="12">
        <v>1340000</v>
      </c>
      <c r="E19" s="12">
        <v>919000</v>
      </c>
      <c r="F19" s="12">
        <v>1620000</v>
      </c>
      <c r="G19" s="53"/>
      <c r="H19" s="12">
        <v>895000</v>
      </c>
      <c r="I19" s="12">
        <v>449000</v>
      </c>
      <c r="J19" s="12">
        <v>1730000</v>
      </c>
      <c r="K19" s="50"/>
      <c r="L19" s="19">
        <v>924000</v>
      </c>
      <c r="M19" s="20">
        <v>589000</v>
      </c>
      <c r="N19" s="20">
        <v>1150000</v>
      </c>
      <c r="O19" s="50"/>
      <c r="P19" s="19">
        <v>1400000</v>
      </c>
      <c r="Q19" s="20">
        <v>1270000</v>
      </c>
      <c r="R19" s="20">
        <v>1560000</v>
      </c>
      <c r="S19" s="52"/>
      <c r="T19" s="17">
        <f t="shared" si="12"/>
        <v>1293000</v>
      </c>
      <c r="U19" s="17">
        <f>AVERAGE(H19:J19)</f>
        <v>1024666.6666666666</v>
      </c>
      <c r="V19" s="17">
        <f t="shared" si="14"/>
        <v>887666.66666666663</v>
      </c>
      <c r="W19" s="17">
        <f t="shared" si="15"/>
        <v>1410000</v>
      </c>
    </row>
    <row r="20" spans="2:23" ht="18.75" x14ac:dyDescent="0.25">
      <c r="B20" s="73"/>
      <c r="C20" s="18" t="s">
        <v>20</v>
      </c>
      <c r="D20" s="75"/>
      <c r="E20" s="76"/>
      <c r="F20" s="77"/>
      <c r="G20" s="23"/>
      <c r="H20" s="75"/>
      <c r="I20" s="76"/>
      <c r="J20" s="77"/>
      <c r="K20" s="24"/>
      <c r="L20" s="75"/>
      <c r="M20" s="76"/>
      <c r="N20" s="77"/>
      <c r="O20" s="24"/>
      <c r="P20" s="75"/>
      <c r="Q20" s="76"/>
      <c r="R20" s="76"/>
      <c r="S20" s="24"/>
      <c r="T20" s="17"/>
      <c r="U20" s="17"/>
      <c r="V20" s="17"/>
      <c r="W20" s="17"/>
    </row>
    <row r="21" spans="2:23" ht="15.75" customHeight="1" x14ac:dyDescent="1.35">
      <c r="B21" s="73"/>
      <c r="C21" s="66" t="s">
        <v>21</v>
      </c>
      <c r="D21" s="25">
        <v>81800000</v>
      </c>
      <c r="E21" s="54">
        <v>45500000</v>
      </c>
      <c r="F21" s="55">
        <v>56800000</v>
      </c>
      <c r="G21" s="27"/>
      <c r="H21" s="25">
        <v>74000000</v>
      </c>
      <c r="I21" s="54">
        <v>25700000</v>
      </c>
      <c r="J21" s="55">
        <v>43200000</v>
      </c>
      <c r="K21" s="22"/>
      <c r="L21" s="25">
        <v>60500000</v>
      </c>
      <c r="M21" s="26">
        <v>43800000</v>
      </c>
      <c r="N21" s="26">
        <v>77900000</v>
      </c>
      <c r="O21" s="21"/>
      <c r="P21" s="25">
        <v>535000</v>
      </c>
      <c r="Q21" s="26">
        <v>565000</v>
      </c>
      <c r="R21" s="26">
        <v>2760000</v>
      </c>
      <c r="S21" s="21"/>
      <c r="T21" s="17">
        <f t="shared" si="12"/>
        <v>61366666.666666664</v>
      </c>
      <c r="U21" s="17">
        <f t="shared" si="13"/>
        <v>47633333.333333336</v>
      </c>
      <c r="V21" s="17">
        <f t="shared" si="14"/>
        <v>60733333.333333336</v>
      </c>
      <c r="W21" s="17">
        <f t="shared" si="15"/>
        <v>1286666.6666666667</v>
      </c>
    </row>
    <row r="22" spans="2:23" ht="15.75" customHeight="1" x14ac:dyDescent="1.35">
      <c r="B22" s="73"/>
      <c r="C22" s="67" t="s">
        <v>17</v>
      </c>
      <c r="D22" s="25">
        <v>26300000</v>
      </c>
      <c r="E22" s="54">
        <v>29100000</v>
      </c>
      <c r="F22" s="55">
        <v>20500000</v>
      </c>
      <c r="G22" s="27"/>
      <c r="H22" s="25">
        <v>22200000</v>
      </c>
      <c r="I22" s="54">
        <v>22900000</v>
      </c>
      <c r="J22" s="55">
        <v>14800000</v>
      </c>
      <c r="K22" s="21"/>
      <c r="L22" s="25">
        <v>41100000</v>
      </c>
      <c r="M22" s="26">
        <v>41100000</v>
      </c>
      <c r="N22" s="26">
        <v>33800000</v>
      </c>
      <c r="O22" s="21"/>
      <c r="P22" s="25">
        <v>8500000</v>
      </c>
      <c r="Q22" s="26">
        <v>7140000</v>
      </c>
      <c r="R22" s="26">
        <v>13000000</v>
      </c>
      <c r="S22" s="21"/>
      <c r="T22" s="17">
        <f t="shared" si="12"/>
        <v>25300000</v>
      </c>
      <c r="U22" s="17">
        <f t="shared" si="13"/>
        <v>19966666.666666668</v>
      </c>
      <c r="V22" s="17">
        <f t="shared" si="14"/>
        <v>38666666.666666664</v>
      </c>
      <c r="W22" s="17">
        <f t="shared" si="15"/>
        <v>9546666.666666666</v>
      </c>
    </row>
    <row r="23" spans="2:23" ht="15.75" customHeight="1" x14ac:dyDescent="1.35">
      <c r="B23" s="73"/>
      <c r="C23" s="68" t="s">
        <v>22</v>
      </c>
      <c r="D23" s="25">
        <v>522000000</v>
      </c>
      <c r="E23" s="54">
        <v>266000000</v>
      </c>
      <c r="F23" s="55">
        <v>354000000</v>
      </c>
      <c r="G23" s="27"/>
      <c r="H23" s="59">
        <v>276000000</v>
      </c>
      <c r="I23" s="60">
        <v>116000000</v>
      </c>
      <c r="J23" s="61">
        <v>195000000</v>
      </c>
      <c r="K23" s="22"/>
      <c r="L23" s="25">
        <v>644000000</v>
      </c>
      <c r="M23" s="26">
        <v>320000000</v>
      </c>
      <c r="N23" s="26">
        <v>575000000</v>
      </c>
      <c r="O23" s="21"/>
      <c r="P23" s="25">
        <v>70500000</v>
      </c>
      <c r="Q23" s="26">
        <v>37400000</v>
      </c>
      <c r="R23" s="26">
        <v>170000000</v>
      </c>
      <c r="S23" s="21"/>
      <c r="T23" s="17">
        <f t="shared" si="12"/>
        <v>380666666.66666669</v>
      </c>
      <c r="U23" s="17">
        <f t="shared" si="13"/>
        <v>195666666.66666666</v>
      </c>
      <c r="V23" s="17">
        <f>AVERAGE(L23:N23)</f>
        <v>513000000</v>
      </c>
      <c r="W23" s="17">
        <f t="shared" si="15"/>
        <v>92633333.333333328</v>
      </c>
    </row>
    <row r="24" spans="2:23" ht="15.75" customHeight="1" x14ac:dyDescent="1.35">
      <c r="B24" s="73"/>
      <c r="C24" s="68" t="s">
        <v>23</v>
      </c>
      <c r="D24" s="25">
        <v>38500000</v>
      </c>
      <c r="E24" s="54">
        <v>41500000</v>
      </c>
      <c r="F24" s="55">
        <v>16400000</v>
      </c>
      <c r="G24" s="28"/>
      <c r="H24" s="25">
        <v>2160000</v>
      </c>
      <c r="I24" s="54">
        <v>13900000</v>
      </c>
      <c r="J24" s="55">
        <v>9250000</v>
      </c>
      <c r="K24" s="21"/>
      <c r="L24" s="25">
        <v>59000000</v>
      </c>
      <c r="M24" s="26">
        <v>59700000</v>
      </c>
      <c r="N24" s="26">
        <v>72300000</v>
      </c>
      <c r="O24" s="21"/>
      <c r="P24" s="25">
        <v>567000</v>
      </c>
      <c r="Q24" s="26">
        <v>721000</v>
      </c>
      <c r="R24" s="26">
        <v>14900000</v>
      </c>
      <c r="S24" s="21"/>
      <c r="T24" s="17">
        <f t="shared" si="12"/>
        <v>32133333.333333332</v>
      </c>
      <c r="U24" s="17">
        <f t="shared" si="13"/>
        <v>8436666.666666666</v>
      </c>
      <c r="V24" s="17">
        <f t="shared" si="14"/>
        <v>63666666.666666664</v>
      </c>
      <c r="W24" s="17">
        <f t="shared" si="15"/>
        <v>5396000</v>
      </c>
    </row>
    <row r="25" spans="2:23" ht="15.75" customHeight="1" x14ac:dyDescent="1.35">
      <c r="B25" s="74"/>
      <c r="C25" s="69" t="s">
        <v>24</v>
      </c>
      <c r="D25" s="56">
        <v>1300000000</v>
      </c>
      <c r="E25" s="57">
        <v>746000000</v>
      </c>
      <c r="F25" s="58">
        <v>778000000</v>
      </c>
      <c r="G25" s="31"/>
      <c r="H25" s="56">
        <v>669000000</v>
      </c>
      <c r="I25" s="57">
        <v>561000000</v>
      </c>
      <c r="J25" s="58">
        <v>750000000</v>
      </c>
      <c r="K25" s="32"/>
      <c r="L25" s="29">
        <v>1570000000</v>
      </c>
      <c r="M25" s="30">
        <v>1010000000</v>
      </c>
      <c r="N25" s="30">
        <v>1430000000</v>
      </c>
      <c r="O25" s="32"/>
      <c r="P25" s="29">
        <v>292000000</v>
      </c>
      <c r="Q25" s="30">
        <v>280000000</v>
      </c>
      <c r="R25" s="30">
        <v>639000000</v>
      </c>
      <c r="S25" s="33"/>
      <c r="T25" s="17">
        <f t="shared" si="12"/>
        <v>941333333.33333337</v>
      </c>
      <c r="U25" s="17">
        <f t="shared" si="13"/>
        <v>660000000</v>
      </c>
      <c r="V25" s="17">
        <f t="shared" si="14"/>
        <v>1336666666.6666667</v>
      </c>
      <c r="W25" s="17">
        <f t="shared" si="15"/>
        <v>403666666.66666669</v>
      </c>
    </row>
  </sheetData>
  <mergeCells count="22">
    <mergeCell ref="B2:B13"/>
    <mergeCell ref="D2:G2"/>
    <mergeCell ref="H2:K2"/>
    <mergeCell ref="L2:O2"/>
    <mergeCell ref="P2:S2"/>
    <mergeCell ref="D7:G7"/>
    <mergeCell ref="H7:K7"/>
    <mergeCell ref="L7:O7"/>
    <mergeCell ref="P7:S7"/>
    <mergeCell ref="D1:G1"/>
    <mergeCell ref="H1:K1"/>
    <mergeCell ref="L1:O1"/>
    <mergeCell ref="P1:S1"/>
    <mergeCell ref="B14:B25"/>
    <mergeCell ref="D20:F20"/>
    <mergeCell ref="H20:J20"/>
    <mergeCell ref="L20:N20"/>
    <mergeCell ref="P20:R20"/>
    <mergeCell ref="D14:G14"/>
    <mergeCell ref="H14:K14"/>
    <mergeCell ref="L14:O14"/>
    <mergeCell ref="P14:S14"/>
  </mergeCells>
  <conditionalFormatting sqref="D3:S3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S4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S6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 H2 L2 P2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 D7 L7 P7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:S8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S9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3:N23 P23:R23 D23:F23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5:N25 P25:R25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8:N18 P18:R18 D18:F18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:N19 P19:R19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1:F21 H21:J21 L21:N21 P21:R21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:F22 H22:J22 L22:N22 P22:R22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:F24 H24:J24 L24:N24 P24:R24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F17 H17:J17 L17:N17 P17:R17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:F16 H16:J16 L16:N16 P16:R16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S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:S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:S1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S1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:S1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:R1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:J1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:R1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:F1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9:J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:J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:F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5:J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C20" r:id="rId1" display="https://www.metaboanalyst.ca/MetaboAnalyst/faces/Secure/pathway/ResultView.xhtml" xr:uid="{E3C79757-5358-4264-9943-CB7020585B7D}"/>
    <hyperlink ref="C14" r:id="rId2" display="https://www.metaboanalyst.ca/MetaboAnalyst/faces/Secure/pathway/ResultView.xhtml" xr:uid="{AAE46A32-E439-45B9-A702-61B706ED5474}"/>
  </hyperlinks>
  <pageMargins left="0.7" right="0.7" top="0.75" bottom="0.75" header="0.3" footer="0.3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371C4-3668-4793-BE21-3787AFC7C715}">
  <dimension ref="A1:AH66"/>
  <sheetViews>
    <sheetView tabSelected="1" topLeftCell="U16" zoomScale="84" zoomScaleNormal="84" workbookViewId="0">
      <selection activeCell="AH53" sqref="AH53"/>
    </sheetView>
  </sheetViews>
  <sheetFormatPr baseColWidth="10" defaultRowHeight="18.75" x14ac:dyDescent="0.25"/>
  <cols>
    <col min="1" max="1" width="24.28515625" style="97" customWidth="1"/>
    <col min="2" max="2" width="7" customWidth="1"/>
    <col min="3" max="3" width="70.42578125" customWidth="1"/>
    <col min="4" max="19" width="2.42578125" customWidth="1"/>
    <col min="20" max="23" width="10.140625" style="15" customWidth="1"/>
  </cols>
  <sheetData>
    <row r="1" spans="2:34" ht="48.75" customHeight="1" x14ac:dyDescent="0.35">
      <c r="D1" s="87" t="s">
        <v>0</v>
      </c>
      <c r="E1" s="88"/>
      <c r="F1" s="88"/>
      <c r="G1" s="89"/>
      <c r="H1" s="90" t="s">
        <v>1</v>
      </c>
      <c r="I1" s="90"/>
      <c r="J1" s="90"/>
      <c r="K1" s="91"/>
      <c r="L1" s="92" t="s">
        <v>2</v>
      </c>
      <c r="M1" s="90"/>
      <c r="N1" s="90"/>
      <c r="O1" s="91"/>
      <c r="P1" s="92" t="s">
        <v>3</v>
      </c>
      <c r="Q1" s="90"/>
      <c r="R1" s="90"/>
      <c r="S1" s="91"/>
      <c r="T1" s="70" t="s">
        <v>0</v>
      </c>
      <c r="U1" s="70" t="s">
        <v>1</v>
      </c>
      <c r="V1" s="70" t="s">
        <v>2</v>
      </c>
      <c r="W1" s="70" t="s">
        <v>3</v>
      </c>
    </row>
    <row r="2" spans="2:34" ht="25.5" customHeight="1" x14ac:dyDescent="0.25">
      <c r="B2" s="93" t="s">
        <v>28</v>
      </c>
      <c r="C2" s="2" t="s">
        <v>4</v>
      </c>
      <c r="D2" s="84"/>
      <c r="E2" s="85"/>
      <c r="F2" s="85"/>
      <c r="G2" s="86"/>
      <c r="H2" s="84"/>
      <c r="I2" s="85"/>
      <c r="J2" s="85"/>
      <c r="K2" s="86"/>
      <c r="L2" s="85"/>
      <c r="M2" s="85"/>
      <c r="N2" s="85"/>
      <c r="O2" s="85"/>
      <c r="P2" s="84"/>
      <c r="Q2" s="85"/>
      <c r="R2" s="85"/>
      <c r="S2" s="86"/>
      <c r="T2" s="13"/>
      <c r="U2" s="13"/>
      <c r="V2" s="13"/>
      <c r="W2" s="13"/>
      <c r="AH2" s="100" t="s">
        <v>9</v>
      </c>
    </row>
    <row r="3" spans="2:34" ht="12" customHeight="1" x14ac:dyDescent="0.35">
      <c r="B3" s="94"/>
      <c r="C3" s="3" t="s">
        <v>13</v>
      </c>
      <c r="D3" s="4">
        <v>406567858.8609522</v>
      </c>
      <c r="E3" s="41">
        <v>223990834.95354605</v>
      </c>
      <c r="F3" s="41">
        <v>381072509.08022624</v>
      </c>
      <c r="G3" s="6">
        <v>368483811.05893928</v>
      </c>
      <c r="H3" s="4">
        <v>506850386.5820787</v>
      </c>
      <c r="I3" s="41">
        <v>782172863.48627532</v>
      </c>
      <c r="J3" s="41">
        <v>672877564.95734417</v>
      </c>
      <c r="K3" s="6">
        <v>748259143.13207114</v>
      </c>
      <c r="L3" s="5">
        <v>515224218.29096586</v>
      </c>
      <c r="M3" s="5">
        <v>416450018.81678885</v>
      </c>
      <c r="N3" s="5">
        <v>440806009.24421632</v>
      </c>
      <c r="O3" s="41">
        <v>635897415.69650996</v>
      </c>
      <c r="P3" s="4">
        <v>412474335.7583074</v>
      </c>
      <c r="Q3" s="41">
        <v>512681293.86107624</v>
      </c>
      <c r="R3" s="41">
        <v>343941994.17034465</v>
      </c>
      <c r="S3" s="6">
        <v>355877647.63139087</v>
      </c>
      <c r="T3" s="14">
        <f>AVERAGE(D3:G3)</f>
        <v>345028753.4884159</v>
      </c>
      <c r="U3" s="14">
        <f>AVERAGE(H3:K3)</f>
        <v>677539989.5394423</v>
      </c>
      <c r="V3" s="14">
        <f>AVERAGE(L3:O3)</f>
        <v>502094415.51212025</v>
      </c>
      <c r="W3" s="14">
        <f>AVERAGE(P3:S3)</f>
        <v>406243817.85527974</v>
      </c>
      <c r="AH3" s="103"/>
    </row>
    <row r="4" spans="2:34" ht="12" customHeight="1" x14ac:dyDescent="0.35">
      <c r="B4" s="94"/>
      <c r="C4" s="3" t="s">
        <v>5</v>
      </c>
      <c r="D4" s="4">
        <v>228694420.60928559</v>
      </c>
      <c r="E4" s="41">
        <v>215694878.10341471</v>
      </c>
      <c r="F4" s="41">
        <v>284842077.4943105</v>
      </c>
      <c r="G4" s="6">
        <v>245655874.03929284</v>
      </c>
      <c r="H4" s="4">
        <v>279284906.89216584</v>
      </c>
      <c r="I4" s="41">
        <v>360326824.75210434</v>
      </c>
      <c r="J4" s="41">
        <v>394114002.33215874</v>
      </c>
      <c r="K4" s="6">
        <v>476164909.26586342</v>
      </c>
      <c r="L4" s="5">
        <v>446527655.85217041</v>
      </c>
      <c r="M4" s="5">
        <v>301261715.73980474</v>
      </c>
      <c r="N4" s="5">
        <v>440806009.24421632</v>
      </c>
      <c r="O4" s="41">
        <v>435087705.4765594</v>
      </c>
      <c r="P4" s="4">
        <v>237965962.93748504</v>
      </c>
      <c r="Q4" s="41">
        <v>256340646.93053812</v>
      </c>
      <c r="R4" s="41">
        <v>212916472.58164191</v>
      </c>
      <c r="S4" s="6">
        <v>266908235.72354314</v>
      </c>
      <c r="T4" s="14">
        <f t="shared" ref="T4:T6" si="0">AVERAGE(D4:G4)</f>
        <v>243721812.56157589</v>
      </c>
      <c r="U4" s="14">
        <f t="shared" ref="U4:U6" si="1">AVERAGE(H4:K4)</f>
        <v>377472660.8105731</v>
      </c>
      <c r="V4" s="14">
        <f t="shared" ref="V4:V6" si="2">AVERAGE(L4:O4)</f>
        <v>405920771.57818776</v>
      </c>
      <c r="W4" s="14">
        <f t="shared" ref="W4:W6" si="3">AVERAGE(P4:S4)</f>
        <v>243532829.54330206</v>
      </c>
      <c r="AH4" s="103"/>
    </row>
    <row r="5" spans="2:34" ht="12" customHeight="1" x14ac:dyDescent="0.35">
      <c r="B5" s="94"/>
      <c r="C5" s="3" t="s">
        <v>6</v>
      </c>
      <c r="D5" s="4">
        <v>3811573.676821427</v>
      </c>
      <c r="E5" s="41">
        <v>8130037.7131287083</v>
      </c>
      <c r="F5" s="41">
        <v>7313512.8005295945</v>
      </c>
      <c r="G5" s="6">
        <v>11190989.817345563</v>
      </c>
      <c r="H5" s="4">
        <v>11378273.984495644</v>
      </c>
      <c r="I5" s="41">
        <v>3339614.473312187</v>
      </c>
      <c r="J5" s="41">
        <v>10093163.474360164</v>
      </c>
      <c r="K5" s="6">
        <v>7255846.236432205</v>
      </c>
      <c r="L5" s="5">
        <v>20608968.731638636</v>
      </c>
      <c r="M5" s="5">
        <v>17721277.396459103</v>
      </c>
      <c r="N5" s="5">
        <v>12856841.936289642</v>
      </c>
      <c r="O5" s="5">
        <v>15060728.266496288</v>
      </c>
      <c r="P5" s="4"/>
      <c r="Q5" s="41">
        <v>9292348.4512320068</v>
      </c>
      <c r="R5" s="41">
        <v>6305603.226456319</v>
      </c>
      <c r="S5" s="6">
        <v>4448470.5953923855</v>
      </c>
      <c r="T5" s="14">
        <f t="shared" si="0"/>
        <v>7611528.5019563232</v>
      </c>
      <c r="U5" s="14">
        <f t="shared" si="1"/>
        <v>8016724.5421500504</v>
      </c>
      <c r="V5" s="14">
        <f t="shared" si="2"/>
        <v>16561954.082720917</v>
      </c>
      <c r="W5" s="14">
        <f>AVERAGE(Q5:S5)</f>
        <v>6682140.757693571</v>
      </c>
      <c r="AH5" s="103"/>
    </row>
    <row r="6" spans="2:34" ht="12" customHeight="1" x14ac:dyDescent="0.35">
      <c r="B6" s="94"/>
      <c r="C6" s="7" t="s">
        <v>7</v>
      </c>
      <c r="D6" s="8">
        <v>495504577.98678547</v>
      </c>
      <c r="E6" s="9">
        <v>298654446.60472804</v>
      </c>
      <c r="F6" s="9">
        <v>384921726.34366286</v>
      </c>
      <c r="G6" s="10">
        <v>409426456.73215473</v>
      </c>
      <c r="H6" s="8">
        <v>651664782.74838686</v>
      </c>
      <c r="I6" s="9">
        <v>474576793.57594234</v>
      </c>
      <c r="J6" s="9">
        <v>672877564.95734417</v>
      </c>
      <c r="K6" s="10">
        <v>725584623.64322042</v>
      </c>
      <c r="L6" s="9">
        <v>480875937.07156813</v>
      </c>
      <c r="M6" s="9">
        <v>886063869.82295501</v>
      </c>
      <c r="N6" s="9">
        <v>918345852.59211731</v>
      </c>
      <c r="O6" s="9">
        <v>836707125.91646039</v>
      </c>
      <c r="P6" s="8">
        <v>888406261.63327754</v>
      </c>
      <c r="Q6" s="9">
        <v>608809036.46002805</v>
      </c>
      <c r="R6" s="9">
        <v>532291181.45410478</v>
      </c>
      <c r="S6" s="10">
        <v>604992000.97336447</v>
      </c>
      <c r="T6" s="14">
        <f t="shared" si="0"/>
        <v>397126801.9168328</v>
      </c>
      <c r="U6" s="14">
        <f t="shared" si="1"/>
        <v>631175941.23122346</v>
      </c>
      <c r="V6" s="14">
        <f t="shared" si="2"/>
        <v>780498196.35077524</v>
      </c>
      <c r="W6" s="14">
        <f t="shared" si="3"/>
        <v>658624620.13019371</v>
      </c>
      <c r="AH6" s="103"/>
    </row>
    <row r="7" spans="2:34" ht="25.5" customHeight="1" x14ac:dyDescent="0.25">
      <c r="B7" s="94"/>
      <c r="C7" s="2" t="s">
        <v>8</v>
      </c>
      <c r="D7" s="81"/>
      <c r="E7" s="82"/>
      <c r="F7" s="82"/>
      <c r="G7" s="83"/>
      <c r="H7" s="84"/>
      <c r="I7" s="85"/>
      <c r="J7" s="85"/>
      <c r="K7" s="86"/>
      <c r="L7" s="84"/>
      <c r="M7" s="85"/>
      <c r="N7" s="85"/>
      <c r="O7" s="85"/>
      <c r="P7" s="84"/>
      <c r="Q7" s="85"/>
      <c r="R7" s="85"/>
      <c r="S7" s="86"/>
      <c r="T7" s="16"/>
      <c r="U7" s="16"/>
      <c r="V7" s="16"/>
      <c r="W7" s="16"/>
      <c r="AH7" s="103"/>
    </row>
    <row r="8" spans="2:34" ht="12" customHeight="1" x14ac:dyDescent="0.35">
      <c r="B8" s="94"/>
      <c r="C8" s="3" t="s">
        <v>9</v>
      </c>
      <c r="D8" s="4">
        <v>5590308.0593380928</v>
      </c>
      <c r="E8" s="41">
        <v>5724210.2265906213</v>
      </c>
      <c r="F8" s="41">
        <v>6928591.0741859311</v>
      </c>
      <c r="G8" s="6">
        <v>6960249.7644466301</v>
      </c>
      <c r="H8" s="4">
        <v>2999726.7777306698</v>
      </c>
      <c r="I8" s="41">
        <v>11424996.882383797</v>
      </c>
      <c r="J8" s="41">
        <v>6248148.8174610538</v>
      </c>
      <c r="K8" s="6">
        <v>6122120.2619896727</v>
      </c>
      <c r="L8" s="4">
        <v>17861106.234086819</v>
      </c>
      <c r="M8" s="41">
        <v>15063085.786990236</v>
      </c>
      <c r="N8" s="41">
        <v>28285052.259837214</v>
      </c>
      <c r="O8" s="41">
        <v>12550606.888746906</v>
      </c>
      <c r="P8" s="4">
        <v>7614910.8139995215</v>
      </c>
      <c r="Q8" s="41">
        <v>17623419.476474494</v>
      </c>
      <c r="R8" s="41">
        <v>29480742.357458111</v>
      </c>
      <c r="S8" s="6">
        <v>19573270.619726498</v>
      </c>
      <c r="T8" s="14">
        <f>AVERAGE(D8:G8)</f>
        <v>6300839.7811403191</v>
      </c>
      <c r="U8" s="14">
        <f>AVERAGE(H8:K8)</f>
        <v>6698748.1848912984</v>
      </c>
      <c r="V8" s="14">
        <f>AVERAGE(L8:O8)</f>
        <v>18439962.792415295</v>
      </c>
      <c r="W8" s="14">
        <f>AVERAGE(P8:S8)</f>
        <v>18573085.816914655</v>
      </c>
      <c r="AH8" s="103"/>
    </row>
    <row r="9" spans="2:34" ht="12" customHeight="1" x14ac:dyDescent="0.35">
      <c r="B9" s="94"/>
      <c r="C9" s="3" t="s">
        <v>10</v>
      </c>
      <c r="D9" s="4">
        <v>12069983.309934517</v>
      </c>
      <c r="E9" s="41">
        <v>25717466.235407136</v>
      </c>
      <c r="F9" s="41">
        <v>15781790.780090177</v>
      </c>
      <c r="G9" s="6">
        <v>10508612.389458638</v>
      </c>
      <c r="H9" s="4">
        <v>10343885.440450586</v>
      </c>
      <c r="I9" s="41">
        <v>9667305.0543247517</v>
      </c>
      <c r="J9" s="41">
        <v>16821939.123933606</v>
      </c>
      <c r="K9" s="6">
        <v>20407067.539965577</v>
      </c>
      <c r="L9" s="4">
        <v>72131390.560735226</v>
      </c>
      <c r="M9" s="41">
        <v>51391704.449731395</v>
      </c>
      <c r="N9" s="41">
        <v>32325774.011242531</v>
      </c>
      <c r="O9" s="41">
        <v>56896084.562319309</v>
      </c>
      <c r="P9" s="4">
        <v>28238627.601914894</v>
      </c>
      <c r="Q9" s="41">
        <v>46461742.256160036</v>
      </c>
      <c r="R9" s="41">
        <v>98269141.191527039</v>
      </c>
      <c r="S9" s="6">
        <v>65837364.811807305</v>
      </c>
      <c r="T9" s="14">
        <f t="shared" ref="T9:T12" si="4">AVERAGE(D9:G9)</f>
        <v>16019463.178722616</v>
      </c>
      <c r="U9" s="14">
        <f t="shared" ref="U9:U13" si="5">AVERAGE(H9:K9)</f>
        <v>14310049.289668631</v>
      </c>
      <c r="V9" s="14">
        <f t="shared" ref="V9:V13" si="6">AVERAGE(L9:O9)</f>
        <v>53186238.396007113</v>
      </c>
      <c r="W9" s="14">
        <f t="shared" ref="W9:W13" si="7">AVERAGE(P9:S9)</f>
        <v>59701718.965352319</v>
      </c>
      <c r="AH9" s="103"/>
    </row>
    <row r="10" spans="2:34" ht="12" customHeight="1" x14ac:dyDescent="0.35">
      <c r="B10" s="94"/>
      <c r="C10" s="3" t="s">
        <v>11</v>
      </c>
      <c r="D10" s="42">
        <v>139757701.48345232</v>
      </c>
      <c r="E10" s="43">
        <v>77981994.391234547</v>
      </c>
      <c r="F10" s="43">
        <v>227103818.54276109</v>
      </c>
      <c r="G10" s="44">
        <v>218360776.92381585</v>
      </c>
      <c r="H10" s="42">
        <v>155158281.60675877</v>
      </c>
      <c r="I10" s="43">
        <v>149403805.38501889</v>
      </c>
      <c r="J10" s="43">
        <v>235507147.73507047</v>
      </c>
      <c r="K10" s="44">
        <v>192733415.65523043</v>
      </c>
      <c r="L10" s="42">
        <v>68696562.438795447</v>
      </c>
      <c r="M10" s="43">
        <v>265819160.94688651</v>
      </c>
      <c r="N10" s="43">
        <v>238769921.67395049</v>
      </c>
      <c r="O10" s="43">
        <v>409986491.69906557</v>
      </c>
      <c r="P10" s="42">
        <v>228447324.41998565</v>
      </c>
      <c r="Q10" s="43">
        <v>528702584.29423487</v>
      </c>
      <c r="R10" s="43">
        <v>900800460.92233121</v>
      </c>
      <c r="S10" s="44">
        <v>1103220707.6573117</v>
      </c>
      <c r="T10" s="14">
        <f t="shared" si="4"/>
        <v>165801072.83531594</v>
      </c>
      <c r="U10" s="14">
        <f t="shared" si="5"/>
        <v>183200662.59551963</v>
      </c>
      <c r="V10" s="14">
        <f t="shared" si="6"/>
        <v>245818034.18967453</v>
      </c>
      <c r="W10" s="14">
        <f t="shared" si="7"/>
        <v>690292769.32346582</v>
      </c>
      <c r="AH10" s="103"/>
    </row>
    <row r="11" spans="2:34" ht="12" customHeight="1" x14ac:dyDescent="0.35">
      <c r="B11" s="94"/>
      <c r="C11" s="3" t="s">
        <v>12</v>
      </c>
      <c r="D11" s="42">
        <v>10164196.471523805</v>
      </c>
      <c r="E11" s="43">
        <v>14932722.330236403</v>
      </c>
      <c r="F11" s="43">
        <v>5003982.4424676169</v>
      </c>
      <c r="G11" s="44">
        <v>2183607.7692381586</v>
      </c>
      <c r="H11" s="42">
        <v>11378273.984495644</v>
      </c>
      <c r="I11" s="43">
        <v>8788459.140295228</v>
      </c>
      <c r="J11" s="43">
        <v>4806268.3211238869</v>
      </c>
      <c r="K11" s="44">
        <v>3401177.9233275959</v>
      </c>
      <c r="L11" s="42">
        <v>37783109.341337495</v>
      </c>
      <c r="M11" s="43">
        <v>19493405.136105012</v>
      </c>
      <c r="N11" s="43">
        <v>15428210.32354757</v>
      </c>
      <c r="O11" s="43">
        <v>10877192.636913985</v>
      </c>
      <c r="P11" s="42">
        <v>17133549.331498925</v>
      </c>
      <c r="Q11" s="43">
        <v>32042580.866317265</v>
      </c>
      <c r="R11" s="43">
        <v>53229118.145410478</v>
      </c>
      <c r="S11" s="44">
        <v>37367153.001296036</v>
      </c>
      <c r="T11" s="14">
        <f t="shared" si="4"/>
        <v>8071127.2533664964</v>
      </c>
      <c r="U11" s="14">
        <f t="shared" si="5"/>
        <v>7093544.8423105879</v>
      </c>
      <c r="V11" s="14">
        <f t="shared" si="6"/>
        <v>20895479.359476015</v>
      </c>
      <c r="W11" s="14">
        <f t="shared" si="7"/>
        <v>34943100.336130679</v>
      </c>
      <c r="AH11" s="103"/>
    </row>
    <row r="12" spans="2:34" ht="12" customHeight="1" x14ac:dyDescent="0.35">
      <c r="B12" s="94"/>
      <c r="C12" s="3" t="s">
        <v>14</v>
      </c>
      <c r="D12" s="42">
        <v>8258409.6331130918</v>
      </c>
      <c r="E12" s="43">
        <v>23228679.180367738</v>
      </c>
      <c r="F12" s="43">
        <v>13087338.695684537</v>
      </c>
      <c r="G12" s="44">
        <v>17741813.125060037</v>
      </c>
      <c r="H12" s="42">
        <v>24825325.057081405</v>
      </c>
      <c r="I12" s="43">
        <v>11424996.882383797</v>
      </c>
      <c r="J12" s="43">
        <v>24511968.437731825</v>
      </c>
      <c r="K12" s="44">
        <v>27209423.386620767</v>
      </c>
      <c r="L12" s="42">
        <v>61826906.194915906</v>
      </c>
      <c r="M12" s="43">
        <v>31012235.443803426</v>
      </c>
      <c r="N12" s="43">
        <v>24611668.849468745</v>
      </c>
      <c r="O12" s="43">
        <v>29284749.407076113</v>
      </c>
      <c r="P12" s="42">
        <v>22210156.540831938</v>
      </c>
      <c r="Q12" s="43">
        <v>60880903.646002799</v>
      </c>
      <c r="R12" s="43">
        <v>163781901.98587841</v>
      </c>
      <c r="S12" s="44">
        <v>119219011.95651594</v>
      </c>
      <c r="T12" s="14">
        <f t="shared" si="4"/>
        <v>15579060.158556351</v>
      </c>
      <c r="U12" s="14">
        <f t="shared" si="5"/>
        <v>21992928.440954447</v>
      </c>
      <c r="V12" s="14">
        <f t="shared" si="6"/>
        <v>36683889.973816052</v>
      </c>
      <c r="W12" s="14">
        <f t="shared" si="7"/>
        <v>91522993.532307267</v>
      </c>
      <c r="AH12" s="103"/>
    </row>
    <row r="13" spans="2:34" ht="12" customHeight="1" x14ac:dyDescent="0.35">
      <c r="B13" s="95"/>
      <c r="C13" s="7" t="s">
        <v>15</v>
      </c>
      <c r="D13" s="42">
        <v>20328392.943047609</v>
      </c>
      <c r="E13" s="43"/>
      <c r="F13" s="43">
        <v>6158747.6214986062</v>
      </c>
      <c r="G13" s="44">
        <v>4913117.480785857</v>
      </c>
      <c r="H13" s="42">
        <v>2172215.9424946229</v>
      </c>
      <c r="I13" s="43">
        <v>11424996.882383797</v>
      </c>
      <c r="J13" s="43">
        <v>7209402.4816858312</v>
      </c>
      <c r="K13" s="44">
        <v>6008747.6645454196</v>
      </c>
      <c r="L13" s="42">
        <v>13739312.487759091</v>
      </c>
      <c r="M13" s="43">
        <v>3898681.0272210022</v>
      </c>
      <c r="N13" s="43">
        <v>40407217.514053158</v>
      </c>
      <c r="O13" s="43">
        <v>20080971.021995049</v>
      </c>
      <c r="P13" s="42">
        <v>7614910.8139995215</v>
      </c>
      <c r="Q13" s="43">
        <v>5767664.5559371077</v>
      </c>
      <c r="R13" s="43">
        <v>47496751.575904734</v>
      </c>
      <c r="S13" s="44">
        <v>39146541.239452995</v>
      </c>
      <c r="T13" s="14">
        <f>AVERAGE(F13:G13,D13)</f>
        <v>10466752.681777358</v>
      </c>
      <c r="U13" s="14">
        <f t="shared" si="5"/>
        <v>6703840.7427774183</v>
      </c>
      <c r="V13" s="14">
        <f t="shared" si="6"/>
        <v>19531545.512757074</v>
      </c>
      <c r="W13" s="14">
        <f t="shared" si="7"/>
        <v>25006467.04632359</v>
      </c>
      <c r="AH13" s="103"/>
    </row>
    <row r="14" spans="2:34" ht="19.5" customHeight="1" x14ac:dyDescent="0.25">
      <c r="B14" s="72" t="s">
        <v>27</v>
      </c>
      <c r="C14" s="40" t="s">
        <v>16</v>
      </c>
      <c r="D14" s="78"/>
      <c r="E14" s="79"/>
      <c r="F14" s="79"/>
      <c r="G14" s="80"/>
      <c r="H14" s="78"/>
      <c r="I14" s="79"/>
      <c r="J14" s="79"/>
      <c r="K14" s="80"/>
      <c r="L14" s="78"/>
      <c r="M14" s="79"/>
      <c r="N14" s="79"/>
      <c r="O14" s="80"/>
      <c r="P14" s="78"/>
      <c r="Q14" s="79"/>
      <c r="R14" s="79"/>
      <c r="S14" s="80"/>
      <c r="T14" s="16"/>
      <c r="U14" s="46"/>
      <c r="V14" s="71"/>
      <c r="W14" s="47"/>
      <c r="AH14" s="100" t="s">
        <v>10</v>
      </c>
    </row>
    <row r="15" spans="2:34" ht="15" customHeight="1" x14ac:dyDescent="0.7">
      <c r="B15" s="73"/>
      <c r="C15" s="62" t="s">
        <v>25</v>
      </c>
      <c r="D15" s="34">
        <v>1300000</v>
      </c>
      <c r="E15" s="35">
        <v>2180000</v>
      </c>
      <c r="F15" s="36">
        <v>1690000</v>
      </c>
      <c r="G15" s="48"/>
      <c r="H15" s="34">
        <v>1300000</v>
      </c>
      <c r="I15" s="35">
        <v>862000</v>
      </c>
      <c r="J15" s="36">
        <v>1610000</v>
      </c>
      <c r="K15" s="48"/>
      <c r="L15" s="34">
        <v>2530000</v>
      </c>
      <c r="M15" s="35">
        <v>840000</v>
      </c>
      <c r="N15" s="36">
        <v>3910000</v>
      </c>
      <c r="O15" s="48"/>
      <c r="P15" s="34">
        <v>1700000</v>
      </c>
      <c r="Q15" s="35">
        <v>1570000</v>
      </c>
      <c r="R15" s="36">
        <v>2330000</v>
      </c>
      <c r="S15" s="45"/>
      <c r="T15" s="17">
        <f>AVERAGE(D15:F15)</f>
        <v>1723333.3333333333</v>
      </c>
      <c r="U15" s="17">
        <f>AVERAGE(H15:J15)</f>
        <v>1257333.3333333333</v>
      </c>
      <c r="V15" s="17">
        <f>AVERAGE(L15:N15)</f>
        <v>2426666.6666666665</v>
      </c>
      <c r="W15" s="17">
        <f>AVERAGE(P15:R15)</f>
        <v>1866666.6666666667</v>
      </c>
      <c r="AH15" s="103"/>
    </row>
    <row r="16" spans="2:34" ht="15" customHeight="1" x14ac:dyDescent="0.9">
      <c r="B16" s="73"/>
      <c r="C16" s="63" t="s">
        <v>26</v>
      </c>
      <c r="D16" s="37">
        <v>1420000</v>
      </c>
      <c r="E16" s="38">
        <v>1050000</v>
      </c>
      <c r="F16" s="39">
        <v>747000</v>
      </c>
      <c r="G16" s="49"/>
      <c r="H16" s="37">
        <v>804000</v>
      </c>
      <c r="I16" s="38">
        <v>932000</v>
      </c>
      <c r="J16" s="39">
        <v>968000</v>
      </c>
      <c r="K16" s="49"/>
      <c r="L16" s="37">
        <v>4980000</v>
      </c>
      <c r="M16" s="38">
        <v>2840000</v>
      </c>
      <c r="N16" s="39">
        <v>5320000</v>
      </c>
      <c r="O16" s="49"/>
      <c r="P16" s="37">
        <v>1650000</v>
      </c>
      <c r="Q16" s="38">
        <v>2890000</v>
      </c>
      <c r="R16" s="39">
        <v>9530000</v>
      </c>
      <c r="S16" s="51"/>
      <c r="T16" s="17">
        <f t="shared" ref="T16" si="8">AVERAGE(D16:F16)</f>
        <v>1072333.3333333333</v>
      </c>
      <c r="U16" s="17">
        <f t="shared" ref="U16" si="9">AVERAGE(H16:J16)</f>
        <v>901333.33333333337</v>
      </c>
      <c r="V16" s="17">
        <f t="shared" ref="V16" si="10">AVERAGE(L16:N16)</f>
        <v>4380000</v>
      </c>
      <c r="W16" s="17">
        <f t="shared" ref="W16" si="11">AVERAGE(P16:R16)</f>
        <v>4690000</v>
      </c>
      <c r="AH16" s="103"/>
    </row>
    <row r="17" spans="1:34" ht="15" customHeight="1" x14ac:dyDescent="0.9">
      <c r="B17" s="73"/>
      <c r="C17" s="64" t="s">
        <v>17</v>
      </c>
      <c r="D17" s="19">
        <v>26300000</v>
      </c>
      <c r="E17" s="20">
        <v>29100000</v>
      </c>
      <c r="F17" s="20">
        <v>20500000</v>
      </c>
      <c r="G17" s="49"/>
      <c r="H17" s="19">
        <v>22200000</v>
      </c>
      <c r="I17" s="20">
        <v>22900000</v>
      </c>
      <c r="J17" s="20">
        <v>14800000</v>
      </c>
      <c r="K17" s="49"/>
      <c r="L17" s="19">
        <v>41100000</v>
      </c>
      <c r="M17" s="20">
        <v>41100000</v>
      </c>
      <c r="N17" s="20">
        <v>33800000</v>
      </c>
      <c r="O17" s="49"/>
      <c r="P17" s="19">
        <v>8500000</v>
      </c>
      <c r="Q17" s="20">
        <v>7140000</v>
      </c>
      <c r="R17" s="20">
        <v>13000000</v>
      </c>
      <c r="S17" s="51"/>
      <c r="T17" s="17">
        <f>AVERAGE(D17:F17)</f>
        <v>25300000</v>
      </c>
      <c r="U17" s="17">
        <f>AVERAGE(H17:J17)</f>
        <v>19966666.666666668</v>
      </c>
      <c r="V17" s="17">
        <f>AVERAGE(L17:N17)</f>
        <v>38666666.666666664</v>
      </c>
      <c r="W17" s="17">
        <f>AVERAGE(P17:R17)</f>
        <v>9546666.666666666</v>
      </c>
      <c r="AH17" s="103"/>
    </row>
    <row r="18" spans="1:34" ht="15" customHeight="1" x14ac:dyDescent="0.9">
      <c r="B18" s="73"/>
      <c r="C18" s="62" t="s">
        <v>18</v>
      </c>
      <c r="D18" s="19">
        <v>805000000</v>
      </c>
      <c r="E18" s="20">
        <v>968000000</v>
      </c>
      <c r="F18" s="20">
        <v>773000000</v>
      </c>
      <c r="G18" s="49"/>
      <c r="H18" s="12">
        <v>1550000000</v>
      </c>
      <c r="I18" s="12">
        <v>1550000000</v>
      </c>
      <c r="J18" s="12">
        <v>810000000</v>
      </c>
      <c r="K18" s="49"/>
      <c r="L18" s="19">
        <v>2510000000</v>
      </c>
      <c r="M18" s="20">
        <v>1730000000</v>
      </c>
      <c r="N18" s="20">
        <v>2720000000</v>
      </c>
      <c r="O18" s="49"/>
      <c r="P18" s="19">
        <v>1910000000</v>
      </c>
      <c r="Q18" s="20">
        <v>2340000000</v>
      </c>
      <c r="R18" s="20">
        <v>4060000000</v>
      </c>
      <c r="S18" s="51"/>
      <c r="T18" s="17">
        <f t="shared" ref="T18:T25" si="12">AVERAGE(D18:F18)</f>
        <v>848666666.66666663</v>
      </c>
      <c r="U18" s="17">
        <f t="shared" ref="U18:U25" si="13">AVERAGE(H18:J18)</f>
        <v>1303333333.3333333</v>
      </c>
      <c r="V18" s="17">
        <f t="shared" ref="V18:V25" si="14">AVERAGE(L18:N18)</f>
        <v>2320000000</v>
      </c>
      <c r="W18" s="17">
        <f t="shared" ref="W18:W25" si="15">AVERAGE(P18:R18)</f>
        <v>2770000000</v>
      </c>
      <c r="AH18" s="103"/>
    </row>
    <row r="19" spans="1:34" ht="15" customHeight="1" x14ac:dyDescent="0.9">
      <c r="B19" s="73"/>
      <c r="C19" s="65" t="s">
        <v>19</v>
      </c>
      <c r="D19" s="12">
        <v>1340000</v>
      </c>
      <c r="E19" s="12">
        <v>919000</v>
      </c>
      <c r="F19" s="12">
        <v>1620000</v>
      </c>
      <c r="G19" s="53"/>
      <c r="H19" s="12">
        <v>895000</v>
      </c>
      <c r="I19" s="12">
        <v>449000</v>
      </c>
      <c r="J19" s="12">
        <v>1730000</v>
      </c>
      <c r="K19" s="50"/>
      <c r="L19" s="19">
        <v>924000</v>
      </c>
      <c r="M19" s="20">
        <v>589000</v>
      </c>
      <c r="N19" s="20">
        <v>1150000</v>
      </c>
      <c r="O19" s="50"/>
      <c r="P19" s="19">
        <v>1400000</v>
      </c>
      <c r="Q19" s="20">
        <v>1270000</v>
      </c>
      <c r="R19" s="20">
        <v>1560000</v>
      </c>
      <c r="S19" s="52"/>
      <c r="T19" s="17">
        <f t="shared" si="12"/>
        <v>1293000</v>
      </c>
      <c r="U19" s="17">
        <f>AVERAGE(H19:J19)</f>
        <v>1024666.6666666666</v>
      </c>
      <c r="V19" s="17">
        <f t="shared" si="14"/>
        <v>887666.66666666663</v>
      </c>
      <c r="W19" s="17">
        <f t="shared" si="15"/>
        <v>1410000</v>
      </c>
      <c r="AH19" s="103"/>
    </row>
    <row r="20" spans="1:34" x14ac:dyDescent="0.25">
      <c r="B20" s="73"/>
      <c r="C20" s="18" t="s">
        <v>20</v>
      </c>
      <c r="D20" s="75"/>
      <c r="E20" s="76"/>
      <c r="F20" s="77"/>
      <c r="G20" s="23"/>
      <c r="H20" s="75"/>
      <c r="I20" s="76"/>
      <c r="J20" s="77"/>
      <c r="K20" s="24"/>
      <c r="L20" s="75"/>
      <c r="M20" s="76"/>
      <c r="N20" s="77"/>
      <c r="O20" s="24"/>
      <c r="P20" s="75"/>
      <c r="Q20" s="76"/>
      <c r="R20" s="76"/>
      <c r="S20" s="24"/>
      <c r="T20" s="17"/>
      <c r="U20" s="17"/>
      <c r="V20" s="17"/>
      <c r="W20" s="17"/>
      <c r="AH20" s="103"/>
    </row>
    <row r="21" spans="1:34" ht="15.75" customHeight="1" x14ac:dyDescent="1.35">
      <c r="B21" s="73"/>
      <c r="C21" s="66" t="s">
        <v>21</v>
      </c>
      <c r="D21" s="25">
        <v>81800000</v>
      </c>
      <c r="E21" s="54">
        <v>45500000</v>
      </c>
      <c r="F21" s="55">
        <v>56800000</v>
      </c>
      <c r="G21" s="27"/>
      <c r="H21" s="25">
        <v>74000000</v>
      </c>
      <c r="I21" s="54">
        <v>25700000</v>
      </c>
      <c r="J21" s="55">
        <v>43200000</v>
      </c>
      <c r="K21" s="22"/>
      <c r="L21" s="25">
        <v>60500000</v>
      </c>
      <c r="M21" s="26">
        <v>43800000</v>
      </c>
      <c r="N21" s="26">
        <v>77900000</v>
      </c>
      <c r="O21" s="21"/>
      <c r="P21" s="25">
        <v>535000</v>
      </c>
      <c r="Q21" s="26">
        <v>565000</v>
      </c>
      <c r="R21" s="26">
        <v>2760000</v>
      </c>
      <c r="S21" s="21"/>
      <c r="T21" s="17">
        <f t="shared" si="12"/>
        <v>61366666.666666664</v>
      </c>
      <c r="U21" s="17">
        <f t="shared" si="13"/>
        <v>47633333.333333336</v>
      </c>
      <c r="V21" s="17">
        <f t="shared" si="14"/>
        <v>60733333.333333336</v>
      </c>
      <c r="W21" s="17">
        <f t="shared" si="15"/>
        <v>1286666.6666666667</v>
      </c>
      <c r="AH21" s="103"/>
    </row>
    <row r="22" spans="1:34" ht="15.75" customHeight="1" x14ac:dyDescent="1.35">
      <c r="B22" s="73"/>
      <c r="C22" s="67" t="s">
        <v>17</v>
      </c>
      <c r="D22" s="25">
        <v>26300000</v>
      </c>
      <c r="E22" s="54">
        <v>29100000</v>
      </c>
      <c r="F22" s="55">
        <v>20500000</v>
      </c>
      <c r="G22" s="27"/>
      <c r="H22" s="25">
        <v>22200000</v>
      </c>
      <c r="I22" s="54">
        <v>22900000</v>
      </c>
      <c r="J22" s="55">
        <v>14800000</v>
      </c>
      <c r="K22" s="21"/>
      <c r="L22" s="25">
        <v>41100000</v>
      </c>
      <c r="M22" s="26">
        <v>41100000</v>
      </c>
      <c r="N22" s="26">
        <v>33800000</v>
      </c>
      <c r="O22" s="21"/>
      <c r="P22" s="25">
        <v>8500000</v>
      </c>
      <c r="Q22" s="26">
        <v>7140000</v>
      </c>
      <c r="R22" s="26">
        <v>13000000</v>
      </c>
      <c r="S22" s="21"/>
      <c r="T22" s="17">
        <f t="shared" si="12"/>
        <v>25300000</v>
      </c>
      <c r="U22" s="17">
        <f t="shared" si="13"/>
        <v>19966666.666666668</v>
      </c>
      <c r="V22" s="17">
        <f t="shared" si="14"/>
        <v>38666666.666666664</v>
      </c>
      <c r="W22" s="17">
        <f t="shared" si="15"/>
        <v>9546666.666666666</v>
      </c>
      <c r="AH22" s="103"/>
    </row>
    <row r="23" spans="1:34" ht="15.75" customHeight="1" x14ac:dyDescent="1.35">
      <c r="B23" s="73"/>
      <c r="C23" s="68" t="s">
        <v>22</v>
      </c>
      <c r="D23" s="25">
        <v>522000000</v>
      </c>
      <c r="E23" s="54">
        <v>266000000</v>
      </c>
      <c r="F23" s="55">
        <v>354000000</v>
      </c>
      <c r="G23" s="27"/>
      <c r="H23" s="59">
        <v>276000000</v>
      </c>
      <c r="I23" s="60">
        <v>116000000</v>
      </c>
      <c r="J23" s="61">
        <v>195000000</v>
      </c>
      <c r="K23" s="22"/>
      <c r="L23" s="25">
        <v>644000000</v>
      </c>
      <c r="M23" s="26">
        <v>320000000</v>
      </c>
      <c r="N23" s="26">
        <v>575000000</v>
      </c>
      <c r="O23" s="21"/>
      <c r="P23" s="25">
        <v>70500000</v>
      </c>
      <c r="Q23" s="26">
        <v>37400000</v>
      </c>
      <c r="R23" s="26">
        <v>170000000</v>
      </c>
      <c r="S23" s="21"/>
      <c r="T23" s="17">
        <f t="shared" si="12"/>
        <v>380666666.66666669</v>
      </c>
      <c r="U23" s="17">
        <f t="shared" si="13"/>
        <v>195666666.66666666</v>
      </c>
      <c r="V23" s="17">
        <f>AVERAGE(L23:N23)</f>
        <v>513000000</v>
      </c>
      <c r="W23" s="17">
        <f t="shared" si="15"/>
        <v>92633333.333333328</v>
      </c>
      <c r="AH23" s="103"/>
    </row>
    <row r="24" spans="1:34" ht="15.75" customHeight="1" x14ac:dyDescent="1.35">
      <c r="B24" s="73"/>
      <c r="C24" s="68" t="s">
        <v>23</v>
      </c>
      <c r="D24" s="25">
        <v>38500000</v>
      </c>
      <c r="E24" s="54">
        <v>41500000</v>
      </c>
      <c r="F24" s="55">
        <v>16400000</v>
      </c>
      <c r="G24" s="28"/>
      <c r="H24" s="25">
        <v>2160000</v>
      </c>
      <c r="I24" s="54">
        <v>13900000</v>
      </c>
      <c r="J24" s="55">
        <v>9250000</v>
      </c>
      <c r="K24" s="21"/>
      <c r="L24" s="25">
        <v>59000000</v>
      </c>
      <c r="M24" s="26">
        <v>59700000</v>
      </c>
      <c r="N24" s="26">
        <v>72300000</v>
      </c>
      <c r="O24" s="21"/>
      <c r="P24" s="25">
        <v>567000</v>
      </c>
      <c r="Q24" s="26">
        <v>721000</v>
      </c>
      <c r="R24" s="26">
        <v>14900000</v>
      </c>
      <c r="S24" s="21"/>
      <c r="T24" s="17">
        <f t="shared" si="12"/>
        <v>32133333.333333332</v>
      </c>
      <c r="U24" s="17">
        <f t="shared" si="13"/>
        <v>8436666.666666666</v>
      </c>
      <c r="V24" s="17">
        <f t="shared" si="14"/>
        <v>63666666.666666664</v>
      </c>
      <c r="W24" s="17">
        <f t="shared" si="15"/>
        <v>5396000</v>
      </c>
      <c r="AH24" s="100" t="s">
        <v>11</v>
      </c>
    </row>
    <row r="25" spans="1:34" ht="15.75" customHeight="1" x14ac:dyDescent="1.35">
      <c r="B25" s="74"/>
      <c r="C25" s="69" t="s">
        <v>24</v>
      </c>
      <c r="D25" s="56">
        <v>1300000000</v>
      </c>
      <c r="E25" s="57">
        <v>746000000</v>
      </c>
      <c r="F25" s="58">
        <v>778000000</v>
      </c>
      <c r="G25" s="31"/>
      <c r="H25" s="56">
        <v>669000000</v>
      </c>
      <c r="I25" s="57">
        <v>561000000</v>
      </c>
      <c r="J25" s="58">
        <v>750000000</v>
      </c>
      <c r="K25" s="32"/>
      <c r="L25" s="29">
        <v>1570000000</v>
      </c>
      <c r="M25" s="30">
        <v>1010000000</v>
      </c>
      <c r="N25" s="30">
        <v>1430000000</v>
      </c>
      <c r="O25" s="32"/>
      <c r="P25" s="29">
        <v>292000000</v>
      </c>
      <c r="Q25" s="30">
        <v>280000000</v>
      </c>
      <c r="R25" s="30">
        <v>639000000</v>
      </c>
      <c r="S25" s="33"/>
      <c r="T25" s="17">
        <f t="shared" si="12"/>
        <v>941333333.33333337</v>
      </c>
      <c r="U25" s="17">
        <f t="shared" si="13"/>
        <v>660000000</v>
      </c>
      <c r="V25" s="17">
        <f t="shared" si="14"/>
        <v>1336666666.6666667</v>
      </c>
      <c r="W25" s="17">
        <f t="shared" si="15"/>
        <v>403666666.66666669</v>
      </c>
      <c r="AH25" s="103"/>
    </row>
    <row r="26" spans="1:34" x14ac:dyDescent="0.25">
      <c r="AH26" s="103"/>
    </row>
    <row r="27" spans="1:34" x14ac:dyDescent="0.25">
      <c r="AH27" s="103"/>
    </row>
    <row r="28" spans="1:34" x14ac:dyDescent="0.25">
      <c r="AH28" s="103"/>
    </row>
    <row r="29" spans="1:34" x14ac:dyDescent="0.25">
      <c r="AH29" s="103"/>
    </row>
    <row r="30" spans="1:34" x14ac:dyDescent="0.25">
      <c r="A30" s="98" t="s">
        <v>25</v>
      </c>
      <c r="T30" s="100" t="s">
        <v>21</v>
      </c>
      <c r="AH30" s="103"/>
    </row>
    <row r="31" spans="1:34" x14ac:dyDescent="0.25">
      <c r="A31" s="96"/>
      <c r="T31" s="101"/>
      <c r="AH31" s="103"/>
    </row>
    <row r="32" spans="1:34" x14ac:dyDescent="0.25">
      <c r="A32" s="96"/>
      <c r="T32" s="101"/>
      <c r="AH32" s="103"/>
    </row>
    <row r="33" spans="1:34" x14ac:dyDescent="0.25">
      <c r="A33" s="96"/>
      <c r="T33" s="101"/>
      <c r="AH33" s="100" t="s">
        <v>12</v>
      </c>
    </row>
    <row r="34" spans="1:34" x14ac:dyDescent="0.25">
      <c r="A34" s="96"/>
      <c r="T34" s="101"/>
      <c r="AH34" s="103"/>
    </row>
    <row r="35" spans="1:34" x14ac:dyDescent="0.25">
      <c r="A35" s="96"/>
      <c r="T35" s="101"/>
      <c r="AH35" s="103"/>
    </row>
    <row r="36" spans="1:34" x14ac:dyDescent="0.25">
      <c r="A36" s="96"/>
      <c r="T36" s="101"/>
      <c r="AH36" s="103"/>
    </row>
    <row r="37" spans="1:34" x14ac:dyDescent="0.25">
      <c r="A37" s="96"/>
      <c r="T37" s="101"/>
      <c r="AH37" s="103"/>
    </row>
    <row r="38" spans="1:34" x14ac:dyDescent="0.25">
      <c r="A38" s="96"/>
      <c r="T38" s="101"/>
      <c r="AH38" s="103"/>
    </row>
    <row r="39" spans="1:34" x14ac:dyDescent="0.25">
      <c r="A39" s="98" t="s">
        <v>26</v>
      </c>
      <c r="T39" s="100" t="s">
        <v>17</v>
      </c>
      <c r="AH39" s="103"/>
    </row>
    <row r="40" spans="1:34" x14ac:dyDescent="0.25">
      <c r="A40" s="96"/>
      <c r="T40" s="101"/>
      <c r="AH40" s="103"/>
    </row>
    <row r="41" spans="1:34" x14ac:dyDescent="0.25">
      <c r="A41" s="96"/>
      <c r="T41" s="101"/>
      <c r="AH41" s="103"/>
    </row>
    <row r="42" spans="1:34" x14ac:dyDescent="0.25">
      <c r="A42" s="96"/>
      <c r="T42" s="101"/>
      <c r="AH42" s="103"/>
    </row>
    <row r="43" spans="1:34" x14ac:dyDescent="0.25">
      <c r="A43" s="96"/>
      <c r="T43" s="101"/>
      <c r="AH43" s="100" t="s">
        <v>14</v>
      </c>
    </row>
    <row r="44" spans="1:34" x14ac:dyDescent="0.25">
      <c r="A44" s="96"/>
      <c r="T44" s="101"/>
      <c r="AH44" s="103"/>
    </row>
    <row r="45" spans="1:34" x14ac:dyDescent="0.25">
      <c r="A45" s="96"/>
      <c r="T45" s="101"/>
      <c r="AH45" s="103"/>
    </row>
    <row r="46" spans="1:34" x14ac:dyDescent="0.25">
      <c r="A46" s="96"/>
      <c r="T46" s="101"/>
      <c r="AH46" s="103"/>
    </row>
    <row r="47" spans="1:34" x14ac:dyDescent="0.25">
      <c r="A47" s="96"/>
      <c r="T47" s="101"/>
      <c r="AH47" s="103"/>
    </row>
    <row r="48" spans="1:34" x14ac:dyDescent="0.25">
      <c r="A48" s="96" t="s">
        <v>17</v>
      </c>
      <c r="T48" s="100" t="s">
        <v>22</v>
      </c>
      <c r="AH48" s="103"/>
    </row>
    <row r="49" spans="1:34" x14ac:dyDescent="0.25">
      <c r="A49" s="96"/>
      <c r="T49" s="101"/>
      <c r="AH49" s="103"/>
    </row>
    <row r="50" spans="1:34" x14ac:dyDescent="0.25">
      <c r="A50" s="96"/>
      <c r="T50" s="101"/>
      <c r="AH50" s="103"/>
    </row>
    <row r="51" spans="1:34" x14ac:dyDescent="0.25">
      <c r="A51" s="96"/>
      <c r="T51" s="101"/>
      <c r="AH51" s="103"/>
    </row>
    <row r="52" spans="1:34" x14ac:dyDescent="0.25">
      <c r="A52" s="96"/>
      <c r="T52" s="101"/>
      <c r="AH52" s="103"/>
    </row>
    <row r="53" spans="1:34" ht="21" x14ac:dyDescent="0.25">
      <c r="A53" s="96"/>
      <c r="T53" s="101"/>
      <c r="AH53" s="104" t="s">
        <v>15</v>
      </c>
    </row>
    <row r="54" spans="1:34" x14ac:dyDescent="0.25">
      <c r="A54" s="96"/>
      <c r="T54" s="101"/>
    </row>
    <row r="55" spans="1:34" x14ac:dyDescent="0.25">
      <c r="A55" s="96"/>
      <c r="T55" s="101"/>
    </row>
    <row r="56" spans="1:34" x14ac:dyDescent="0.25">
      <c r="A56" s="96"/>
      <c r="T56" s="101"/>
    </row>
    <row r="57" spans="1:34" x14ac:dyDescent="0.25">
      <c r="A57" s="99" t="s">
        <v>18</v>
      </c>
      <c r="T57" s="102" t="s">
        <v>23</v>
      </c>
    </row>
    <row r="58" spans="1:34" x14ac:dyDescent="0.25">
      <c r="A58" s="96"/>
      <c r="T58" s="101"/>
    </row>
    <row r="59" spans="1:34" x14ac:dyDescent="0.25">
      <c r="A59" s="96"/>
      <c r="T59" s="101"/>
    </row>
    <row r="60" spans="1:34" x14ac:dyDescent="0.25">
      <c r="A60" s="96"/>
      <c r="T60" s="101"/>
    </row>
    <row r="61" spans="1:34" x14ac:dyDescent="0.25">
      <c r="A61" s="96"/>
      <c r="T61" s="101"/>
    </row>
    <row r="62" spans="1:34" x14ac:dyDescent="0.25">
      <c r="A62" s="96"/>
      <c r="T62" s="101"/>
    </row>
    <row r="63" spans="1:34" x14ac:dyDescent="0.25">
      <c r="A63" s="96"/>
      <c r="T63" s="101"/>
    </row>
    <row r="64" spans="1:34" x14ac:dyDescent="0.25">
      <c r="A64" s="96"/>
      <c r="T64" s="101"/>
    </row>
    <row r="65" spans="1:20" x14ac:dyDescent="0.25">
      <c r="A65" s="96"/>
      <c r="T65" s="101"/>
    </row>
    <row r="66" spans="1:20" x14ac:dyDescent="0.25">
      <c r="A66" s="99" t="s">
        <v>19</v>
      </c>
      <c r="T66" s="100" t="s">
        <v>24</v>
      </c>
    </row>
  </sheetData>
  <mergeCells count="22">
    <mergeCell ref="L20:N20"/>
    <mergeCell ref="P20:R20"/>
    <mergeCell ref="H7:K7"/>
    <mergeCell ref="L7:O7"/>
    <mergeCell ref="P7:S7"/>
    <mergeCell ref="B14:B25"/>
    <mergeCell ref="D14:G14"/>
    <mergeCell ref="H14:K14"/>
    <mergeCell ref="L14:O14"/>
    <mergeCell ref="P14:S14"/>
    <mergeCell ref="D20:F20"/>
    <mergeCell ref="H20:J20"/>
    <mergeCell ref="D1:G1"/>
    <mergeCell ref="H1:K1"/>
    <mergeCell ref="L1:O1"/>
    <mergeCell ref="P1:S1"/>
    <mergeCell ref="B2:B13"/>
    <mergeCell ref="D2:G2"/>
    <mergeCell ref="H2:K2"/>
    <mergeCell ref="L2:O2"/>
    <mergeCell ref="P2:S2"/>
    <mergeCell ref="D7:G7"/>
  </mergeCells>
  <conditionalFormatting sqref="D3:S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S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S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 D2 L2 P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 H7 L7 P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:S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S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3:N23 P23:R23 D23:F2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5:N25 P25:R2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8:N18 P18:R18 D18:F1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:N19 P19:R1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1:F21 H21:J21 L21:N21 P21:R21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:F22 H22:J22 L22:N22 P22:R2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:F24 H24:J24 L24:N24 P24:R2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F17 H17:J17 L17:N17 P17:R1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:F16 H16:J16 L16:N16 P16:R1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S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:S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:S1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S1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:S1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:R1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:J1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:R1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:F1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9:J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:J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:F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5:J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C20" r:id="rId1" display="https://www.metaboanalyst.ca/MetaboAnalyst/faces/Secure/pathway/ResultView.xhtml" xr:uid="{A37001DD-F99B-4D65-B200-C8C0AC406729}"/>
    <hyperlink ref="C14" r:id="rId2" display="https://www.metaboanalyst.ca/MetaboAnalyst/faces/Secure/pathway/ResultView.xhtml" xr:uid="{B8DCA5C5-F931-41A9-B64B-C433FDB5AFCE}"/>
  </hyperlinks>
  <pageMargins left="0.7" right="0.7" top="0.75" bottom="0.75" header="0.3" footer="0.3"/>
  <pageSetup paperSize="9" orientation="portrait" verticalDpi="0" r:id="rId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_Pathways</vt:lpstr>
      <vt:lpstr>Fig_Pathway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Pourcher</dc:creator>
  <cp:lastModifiedBy>Thierry Pourcher</cp:lastModifiedBy>
  <dcterms:created xsi:type="dcterms:W3CDTF">2019-10-28T08:35:44Z</dcterms:created>
  <dcterms:modified xsi:type="dcterms:W3CDTF">2019-10-28T13:39:37Z</dcterms:modified>
</cp:coreProperties>
</file>